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DATA\ISI_HGU\Psoriasis\Aditi\Methylation_paper\"/>
    </mc:Choice>
  </mc:AlternateContent>
  <bookViews>
    <workbookView xWindow="0" yWindow="0" windowWidth="28800" windowHeight="12435" activeTab="1"/>
  </bookViews>
  <sheets>
    <sheet name="Hypomethylated" sheetId="1" r:id="rId1"/>
    <sheet name="Hypermethylated" sheetId="2" r:id="rId2"/>
  </sheets>
  <definedNames>
    <definedName name="_xlnm._FilterDatabase" localSheetId="1" hidden="1">Hypermethylated!$D$1:$F$452</definedName>
    <definedName name="_xlnm._FilterDatabase" localSheetId="0" hidden="1">Hypomethylated!$D$1:$F$314</definedName>
  </definedNames>
  <calcPr calcId="125725"/>
</workbook>
</file>

<file path=xl/sharedStrings.xml><?xml version="1.0" encoding="utf-8"?>
<sst xmlns="http://schemas.openxmlformats.org/spreadsheetml/2006/main" count="2668" uniqueCount="1532">
  <si>
    <t>Promoter</t>
  </si>
  <si>
    <t>uc001aie.3</t>
  </si>
  <si>
    <t>uc001aix.2</t>
  </si>
  <si>
    <t>uc001aka.3</t>
  </si>
  <si>
    <t>uc001anq.2</t>
  </si>
  <si>
    <t>uc001aqc.4</t>
  </si>
  <si>
    <t>uc001aqq.3</t>
  </si>
  <si>
    <t>uc001atn.4</t>
  </si>
  <si>
    <t>uc001avp.2</t>
  </si>
  <si>
    <t>uc001avq.2</t>
  </si>
  <si>
    <t>uc001avs.4</t>
  </si>
  <si>
    <t>uc001azw.3</t>
  </si>
  <si>
    <t>uc001azy.3</t>
  </si>
  <si>
    <t>uc001bhv.1</t>
  </si>
  <si>
    <t>uc001bif.3</t>
  </si>
  <si>
    <t>uc001biq.2</t>
  </si>
  <si>
    <t>uc001bkq.4</t>
  </si>
  <si>
    <t>uc001bkx.3</t>
  </si>
  <si>
    <t>uc001bnv.2</t>
  </si>
  <si>
    <t>uc001bny.1</t>
  </si>
  <si>
    <t>uc001bsc.2</t>
  </si>
  <si>
    <t>uc001ccu.1</t>
  </si>
  <si>
    <t>uc001cgj.3</t>
  </si>
  <si>
    <t>uc001cwv.2</t>
  </si>
  <si>
    <t>uc001cxk.3</t>
  </si>
  <si>
    <t>uc001dja.1</t>
  </si>
  <si>
    <t>uc001dkw.3</t>
  </si>
  <si>
    <t>uc001dmi.3</t>
  </si>
  <si>
    <t>uc001dnb.3</t>
  </si>
  <si>
    <t>uc001dzo.2</t>
  </si>
  <si>
    <t>uc001dzx.3</t>
  </si>
  <si>
    <t>uc001eak.2</t>
  </si>
  <si>
    <t>uc001eds.3</t>
  </si>
  <si>
    <t>uc001eer.1</t>
  </si>
  <si>
    <t>uc001egc.1</t>
  </si>
  <si>
    <t>uc001egv.1</t>
  </si>
  <si>
    <t>uc001etm.2</t>
  </si>
  <si>
    <t>uc001euw.3</t>
  </si>
  <si>
    <t>uc001fbq.3</t>
  </si>
  <si>
    <t>uc001fbr.1</t>
  </si>
  <si>
    <t>uc001fbs.3</t>
  </si>
  <si>
    <t>uc001fbx.3</t>
  </si>
  <si>
    <t>uc001fca.1</t>
  </si>
  <si>
    <t>uc001fcf.4</t>
  </si>
  <si>
    <t>uc001ffo.3</t>
  </si>
  <si>
    <t>uc001fkh.1</t>
  </si>
  <si>
    <t>uc001fnu.2</t>
  </si>
  <si>
    <t>uc001fqc.1</t>
  </si>
  <si>
    <t>uc001frh.3</t>
  </si>
  <si>
    <t>uc001ftj.1</t>
  </si>
  <si>
    <t>uc001fui.3</t>
  </si>
  <si>
    <t>uc001fwe.2</t>
  </si>
  <si>
    <t>uc001fwl.4</t>
  </si>
  <si>
    <t>uc001fyv.3</t>
  </si>
  <si>
    <t>uc001glr.3</t>
  </si>
  <si>
    <t>uc001gqj.4</t>
  </si>
  <si>
    <t>uc001gxg.4</t>
  </si>
  <si>
    <t>uc001gxl.2</t>
  </si>
  <si>
    <t>uc001gxm.2</t>
  </si>
  <si>
    <t>uc001gzs.3</t>
  </si>
  <si>
    <t>uc001hey.3</t>
  </si>
  <si>
    <t>uc001hfn.1</t>
  </si>
  <si>
    <t>uc001hhm.2</t>
  </si>
  <si>
    <t>uc001hsk.3</t>
  </si>
  <si>
    <t>uc001hwe.3</t>
  </si>
  <si>
    <t>uc001hwj.2</t>
  </si>
  <si>
    <t>uc001hxy.2</t>
  </si>
  <si>
    <t>uc001iad.5</t>
  </si>
  <si>
    <t>uc001icr.3</t>
  </si>
  <si>
    <t>uc001idf.3</t>
  </si>
  <si>
    <t>uc001iiz.2</t>
  </si>
  <si>
    <t>uc001ilc.3</t>
  </si>
  <si>
    <t>uc001isr.3</t>
  </si>
  <si>
    <t>uc001jgy.3</t>
  </si>
  <si>
    <t>uc001jha.4</t>
  </si>
  <si>
    <t>uc001jlu.2</t>
  </si>
  <si>
    <t>uc001jwq.1</t>
  </si>
  <si>
    <t>uc001kdm.1</t>
  </si>
  <si>
    <t>uc001kuo.2</t>
  </si>
  <si>
    <t>uc001kxg.4</t>
  </si>
  <si>
    <t>uc001kys.4</t>
  </si>
  <si>
    <t>uc001kyv.3</t>
  </si>
  <si>
    <t>uc001lgk.1</t>
  </si>
  <si>
    <t>uc001lkd.3</t>
  </si>
  <si>
    <t>uc001lkg.1</t>
  </si>
  <si>
    <t>uc001lsi.1</t>
  </si>
  <si>
    <t>uc001lui.3</t>
  </si>
  <si>
    <t>uc001lul.3</t>
  </si>
  <si>
    <t>uc001lvx.1</t>
  </si>
  <si>
    <t>uc001lwv.4</t>
  </si>
  <si>
    <t>uc001lwx.3</t>
  </si>
  <si>
    <t>uc001lya.2</t>
  </si>
  <si>
    <t>uc001mco.3</t>
  </si>
  <si>
    <t>uc001mdp.3</t>
  </si>
  <si>
    <t>uc001mio.1</t>
  </si>
  <si>
    <t>uc001mip.1</t>
  </si>
  <si>
    <t>uc001mwi.2</t>
  </si>
  <si>
    <t>uc001nah.1</t>
  </si>
  <si>
    <t>uc001nbv.1</t>
  </si>
  <si>
    <t>uc001nfd.3</t>
  </si>
  <si>
    <t>uc001njr.3</t>
  </si>
  <si>
    <t>uc001nkg.4</t>
  </si>
  <si>
    <t>uc001nnu.4</t>
  </si>
  <si>
    <t>uc001noj.2</t>
  </si>
  <si>
    <t>uc001nun.3</t>
  </si>
  <si>
    <t>uc001nwn.1</t>
  </si>
  <si>
    <t>uc001nyl.2</t>
  </si>
  <si>
    <t>uc001nyy.3</t>
  </si>
  <si>
    <t>uc001oca.3</t>
  </si>
  <si>
    <t>uc001oev.3</t>
  </si>
  <si>
    <t>uc001ola.4</t>
  </si>
  <si>
    <t>uc001ori.2</t>
  </si>
  <si>
    <t>uc001orz.2</t>
  </si>
  <si>
    <t>uc001ots.4</t>
  </si>
  <si>
    <t>uc001pmf.1</t>
  </si>
  <si>
    <t>uc001pmm.3</t>
  </si>
  <si>
    <t>uc001por.1</t>
  </si>
  <si>
    <t>uc001pos.1</t>
  </si>
  <si>
    <t>uc001pql.1</t>
  </si>
  <si>
    <t>uc001pry.1</t>
  </si>
  <si>
    <t>uc001psf.2</t>
  </si>
  <si>
    <t>uc001psi.2</t>
  </si>
  <si>
    <t>uc001pyx.2</t>
  </si>
  <si>
    <t>uc001qej.2</t>
  </si>
  <si>
    <t>uc001qel.3</t>
  </si>
  <si>
    <t>uc001qil.3</t>
  </si>
  <si>
    <t>uc001qjj.3</t>
  </si>
  <si>
    <t>uc001qnm.2</t>
  </si>
  <si>
    <t>uc001qoy.3</t>
  </si>
  <si>
    <t>uc001qqr.3</t>
  </si>
  <si>
    <t>uc001qsk.3</t>
  </si>
  <si>
    <t>uc001qxp.2</t>
  </si>
  <si>
    <t>uc001rco.3</t>
  </si>
  <si>
    <t>uc001rkf.1</t>
  </si>
  <si>
    <t>uc001rpq.3</t>
  </si>
  <si>
    <t>uc001sam.3</t>
  </si>
  <si>
    <t>uc001sbm.3</t>
  </si>
  <si>
    <t>uc001sbo.1</t>
  </si>
  <si>
    <t>uc001sbv.3</t>
  </si>
  <si>
    <t>uc001sch.2</t>
  </si>
  <si>
    <t>uc001sfh.4</t>
  </si>
  <si>
    <t>uc001sgc.4</t>
  </si>
  <si>
    <t>uc001sks.1</t>
  </si>
  <si>
    <t>uc001sny.3</t>
  </si>
  <si>
    <t>uc001snz.3</t>
  </si>
  <si>
    <t>uc001som.2</t>
  </si>
  <si>
    <t>uc001spq.3</t>
  </si>
  <si>
    <t>uc001spr.3</t>
  </si>
  <si>
    <t>uc001sps.4</t>
  </si>
  <si>
    <t>uc001sur.3</t>
  </si>
  <si>
    <t>uc001tbo.3</t>
  </si>
  <si>
    <t>uc001tml.1</t>
  </si>
  <si>
    <t>uc001tno.1</t>
  </si>
  <si>
    <t>uc001tsb.2</t>
  </si>
  <si>
    <t>uc001twv.3</t>
  </si>
  <si>
    <t>uc001txh.2</t>
  </si>
  <si>
    <t>uc001uao.3</t>
  </si>
  <si>
    <t>uc001ugk.1</t>
  </si>
  <si>
    <t>uc001umz.4</t>
  </si>
  <si>
    <t>uc001usu.3</t>
  </si>
  <si>
    <t>uc001utf.2</t>
  </si>
  <si>
    <t>uc001uti.3</t>
  </si>
  <si>
    <t>uc001utz.3</t>
  </si>
  <si>
    <t>uc001uur.1</t>
  </si>
  <si>
    <t>uc001uyw.2</t>
  </si>
  <si>
    <t>uc001vba.4</t>
  </si>
  <si>
    <t>uc001vll.1</t>
  </si>
  <si>
    <t>uc001vnw.2</t>
  </si>
  <si>
    <t>uc001vqg.3</t>
  </si>
  <si>
    <t>uc001vss.4</t>
  </si>
  <si>
    <t>uc001vyj.3</t>
  </si>
  <si>
    <t>uc001vyr.3</t>
  </si>
  <si>
    <t>uc001wdw.2</t>
  </si>
  <si>
    <t>uc001wft.2</t>
  </si>
  <si>
    <t>uc001wfu.3</t>
  </si>
  <si>
    <t>uc001whc.3</t>
  </si>
  <si>
    <t>uc001why.3</t>
  </si>
  <si>
    <t>uc001wiv.2</t>
  </si>
  <si>
    <t>uc001wix.4</t>
  </si>
  <si>
    <t>uc001yfz.2</t>
  </si>
  <si>
    <t>uc001ygu.3</t>
  </si>
  <si>
    <t>uc001ylx.1</t>
  </si>
  <si>
    <t>uc001yng.3</t>
  </si>
  <si>
    <t>uc001ypq.4</t>
  </si>
  <si>
    <t>uc001ypx.2</t>
  </si>
  <si>
    <t>uc001yqo.2</t>
  </si>
  <si>
    <t>uc001yrk.3</t>
  </si>
  <si>
    <t>uc001zhk.1</t>
  </si>
  <si>
    <t>uc001zkf.1</t>
  </si>
  <si>
    <t>uc001zkt.4</t>
  </si>
  <si>
    <t>uc001zlc.3</t>
  </si>
  <si>
    <t>uc001zld.3</t>
  </si>
  <si>
    <t>uc001zpw.3</t>
  </si>
  <si>
    <t>uc001zrc.2</t>
  </si>
  <si>
    <t>uc002abq.3</t>
  </si>
  <si>
    <t>uc002alv.3</t>
  </si>
  <si>
    <t>uc002amr.3</t>
  </si>
  <si>
    <t>uc002aqg.3</t>
  </si>
  <si>
    <t>uc002arb.3</t>
  </si>
  <si>
    <t>uc002avs.3</t>
  </si>
  <si>
    <t>uc002awc.1</t>
  </si>
  <si>
    <t>uc002bau.3</t>
  </si>
  <si>
    <t>uc002baw.3</t>
  </si>
  <si>
    <t>uc002biv.3</t>
  </si>
  <si>
    <t>uc002cua.3</t>
  </si>
  <si>
    <t>uc002cvm.2</t>
  </si>
  <si>
    <t>uc002czx.3</t>
  </si>
  <si>
    <t>uc002dag.2</t>
  </si>
  <si>
    <t>uc002dbg.1</t>
  </si>
  <si>
    <t>uc002ddp.3</t>
  </si>
  <si>
    <t>uc002dqe.1</t>
  </si>
  <si>
    <t>uc002dtm.4</t>
  </si>
  <si>
    <t>uc002dtp.2</t>
  </si>
  <si>
    <t>uc002dwy.1</t>
  </si>
  <si>
    <t>uc002dxy.4</t>
  </si>
  <si>
    <t>uc002eaf.2</t>
  </si>
  <si>
    <t>uc002ebc.4</t>
  </si>
  <si>
    <t>uc002ebq.3</t>
  </si>
  <si>
    <t>uc002ece.2</t>
  </si>
  <si>
    <t>uc002egl.1</t>
  </si>
  <si>
    <t>uc002egn.1</t>
  </si>
  <si>
    <t>uc002eli.3</t>
  </si>
  <si>
    <t>uc002eoc.1</t>
  </si>
  <si>
    <t>uc002euu.3</t>
  </si>
  <si>
    <t>uc002eve.4</t>
  </si>
  <si>
    <t>uc002fdu.3</t>
  </si>
  <si>
    <t>uc002ffh.5</t>
  </si>
  <si>
    <t>uc002fjz.1</t>
  </si>
  <si>
    <t>uc002fse.4</t>
  </si>
  <si>
    <t>uc002ftd.3</t>
  </si>
  <si>
    <t>uc002fuy.1</t>
  </si>
  <si>
    <t>uc002ggf.1</t>
  </si>
  <si>
    <t>uc002gjm.2</t>
  </si>
  <si>
    <t>uc002gpc.3</t>
  </si>
  <si>
    <t>uc002gqz.3</t>
  </si>
  <si>
    <t>uc002gtw.3</t>
  </si>
  <si>
    <t>uc002guw.3</t>
  </si>
  <si>
    <t>uc002gvs.3</t>
  </si>
  <si>
    <t>uc002gwj.3</t>
  </si>
  <si>
    <t>uc002gwm.4</t>
  </si>
  <si>
    <t>uc002gzj.1</t>
  </si>
  <si>
    <t>uc002gzp.3</t>
  </si>
  <si>
    <t>uc002hgl.3</t>
  </si>
  <si>
    <t>uc002hip.2</t>
  </si>
  <si>
    <t>uc002hjv.2</t>
  </si>
  <si>
    <t>uc002hkv.3</t>
  </si>
  <si>
    <t>uc002hnk.3</t>
  </si>
  <si>
    <t>uc002htp.3</t>
  </si>
  <si>
    <t>uc002hxb.1</t>
  </si>
  <si>
    <t>uc002igt.1</t>
  </si>
  <si>
    <t>uc002iig.3</t>
  </si>
  <si>
    <t>uc002iiq.3</t>
  </si>
  <si>
    <t>uc002jdp.1</t>
  </si>
  <si>
    <t>uc002jhp.3</t>
  </si>
  <si>
    <t>uc002jkx.2</t>
  </si>
  <si>
    <t>uc002jlg.3</t>
  </si>
  <si>
    <t>uc002jow.2</t>
  </si>
  <si>
    <t>uc002joy.3</t>
  </si>
  <si>
    <t>uc002jpx.4</t>
  </si>
  <si>
    <t>uc002jsh.3</t>
  </si>
  <si>
    <t>uc002jti.3</t>
  </si>
  <si>
    <t>uc002jul.1</t>
  </si>
  <si>
    <t>uc002jws.4</t>
  </si>
  <si>
    <t>uc002jxx.3</t>
  </si>
  <si>
    <t>uc002jzh.2</t>
  </si>
  <si>
    <t>uc002kcm.3</t>
  </si>
  <si>
    <t>uc002kek.1</t>
  </si>
  <si>
    <t>uc002keo.3</t>
  </si>
  <si>
    <t>uc002key.3</t>
  </si>
  <si>
    <t>uc002kom.4</t>
  </si>
  <si>
    <t>uc002kud.2</t>
  </si>
  <si>
    <t>uc002kxx.2</t>
  </si>
  <si>
    <t>uc002lhj.4</t>
  </si>
  <si>
    <t>uc002ljm.4</t>
  </si>
  <si>
    <t>uc002lln.2</t>
  </si>
  <si>
    <t>uc002lmg.3</t>
  </si>
  <si>
    <t>uc002lol.3</t>
  </si>
  <si>
    <t>uc002lpl.1</t>
  </si>
  <si>
    <t>uc002lrb.1</t>
  </si>
  <si>
    <t>uc002lsb.2</t>
  </si>
  <si>
    <t>uc002lvx.1</t>
  </si>
  <si>
    <t>uc002lzc.1</t>
  </si>
  <si>
    <t>uc002mat.1</t>
  </si>
  <si>
    <t>uc002mfb.3</t>
  </si>
  <si>
    <t>uc002mfk.2</t>
  </si>
  <si>
    <t>uc002mhh.1</t>
  </si>
  <si>
    <t>uc002mjd.3</t>
  </si>
  <si>
    <t>uc002mmw.4</t>
  </si>
  <si>
    <t>uc002mnc.3</t>
  </si>
  <si>
    <t>uc002mnd.3</t>
  </si>
  <si>
    <t>uc002moa.3</t>
  </si>
  <si>
    <t>uc002mob.2</t>
  </si>
  <si>
    <t>uc002mpf.3</t>
  </si>
  <si>
    <t>uc002mtb.2</t>
  </si>
  <si>
    <t>uc002mvn.1</t>
  </si>
  <si>
    <t>uc002myq.3</t>
  </si>
  <si>
    <t>uc002mzi.4</t>
  </si>
  <si>
    <t>uc002nae.2</t>
  </si>
  <si>
    <t>uc002nbe.2</t>
  </si>
  <si>
    <t>uc002ndi.2</t>
  </si>
  <si>
    <t>uc002ngm.1</t>
  </si>
  <si>
    <t>uc002nhw.1</t>
  </si>
  <si>
    <t>uc002nyc.3</t>
  </si>
  <si>
    <t>uc002nzg.2</t>
  </si>
  <si>
    <t>uc002oet.3</t>
  </si>
  <si>
    <t>uc002ozs.3</t>
  </si>
  <si>
    <t>uc002pdg.1</t>
  </si>
  <si>
    <t>uc002pgk.2</t>
  </si>
  <si>
    <t>uc002pht.3</t>
  </si>
  <si>
    <t>uc002pkf.2</t>
  </si>
  <si>
    <t>uc002pkn.1</t>
  </si>
  <si>
    <t>uc002pnb.1</t>
  </si>
  <si>
    <t>uc002pnc.3</t>
  </si>
  <si>
    <t>uc002poe.2</t>
  </si>
  <si>
    <t>uc002ppl.4</t>
  </si>
  <si>
    <t>uc002pqv.2</t>
  </si>
  <si>
    <t>uc002ptk.1</t>
  </si>
  <si>
    <t>uc002pvd.1</t>
  </si>
  <si>
    <t>uc002pxh.1</t>
  </si>
  <si>
    <t>uc002pxo.1</t>
  </si>
  <si>
    <t>uc002qcl.3</t>
  </si>
  <si>
    <t>uc002qfk.1</t>
  </si>
  <si>
    <t>uc002qlr.3</t>
  </si>
  <si>
    <t>uc002qmo.1</t>
  </si>
  <si>
    <t>uc002rbe.4</t>
  </si>
  <si>
    <t>uc002rbk.1</t>
  </si>
  <si>
    <t>uc002rbp.1</t>
  </si>
  <si>
    <t>uc002rhh.3</t>
  </si>
  <si>
    <t>uc002rkj.3</t>
  </si>
  <si>
    <t>uc002rky.3</t>
  </si>
  <si>
    <t>uc002rou.3</t>
  </si>
  <si>
    <t>uc002rsp.1</t>
  </si>
  <si>
    <t>uc002rxi.4</t>
  </si>
  <si>
    <t>uc002skx.3</t>
  </si>
  <si>
    <t>uc002slc.3</t>
  </si>
  <si>
    <t>uc002snd.3</t>
  </si>
  <si>
    <t>uc002spt.4</t>
  </si>
  <si>
    <t>uc002tag.3</t>
  </si>
  <si>
    <t>uc002tdd.3</t>
  </si>
  <si>
    <t>uc002tii.1</t>
  </si>
  <si>
    <t>uc002tiz.3</t>
  </si>
  <si>
    <t>uc002tjb.3</t>
  </si>
  <si>
    <t>uc002tjh.3</t>
  </si>
  <si>
    <t>uc002tpl.3</t>
  </si>
  <si>
    <t>uc002tzj.1</t>
  </si>
  <si>
    <t>uc002uiz.3</t>
  </si>
  <si>
    <t>uc002ujb.2</t>
  </si>
  <si>
    <t>uc002ukt.1</t>
  </si>
  <si>
    <t>uc002uxi.1</t>
  </si>
  <si>
    <t>uc002uxn.3</t>
  </si>
  <si>
    <t>uc002vag.1</t>
  </si>
  <si>
    <t>uc002vgv.1</t>
  </si>
  <si>
    <t>uc002vha.2</t>
  </si>
  <si>
    <t>uc002vhc.3</t>
  </si>
  <si>
    <t>uc002vnl.5</t>
  </si>
  <si>
    <t>uc002vuj.1</t>
  </si>
  <si>
    <t>uc002vwz.2</t>
  </si>
  <si>
    <t>uc002wfh.3</t>
  </si>
  <si>
    <t>uc002wld.3</t>
  </si>
  <si>
    <t>uc002wro.2</t>
  </si>
  <si>
    <t>uc002wtx.2</t>
  </si>
  <si>
    <t>uc002xbk.3</t>
  </si>
  <si>
    <t>uc002xng.3</t>
  </si>
  <si>
    <t>uc002xnn.2</t>
  </si>
  <si>
    <t>uc002xnu.3</t>
  </si>
  <si>
    <t>uc002xsg.2</t>
  </si>
  <si>
    <t>uc002xwh.4</t>
  </si>
  <si>
    <t>uc002xyo.3</t>
  </si>
  <si>
    <t>uc002yai.2</t>
  </si>
  <si>
    <t>uc002ybj.1</t>
  </si>
  <si>
    <t>uc002yfl.1</t>
  </si>
  <si>
    <t>uc002yvg.3</t>
  </si>
  <si>
    <t>uc002yxa.3</t>
  </si>
  <si>
    <t>uc002zei.3</t>
  </si>
  <si>
    <t>uc002zhi.3</t>
  </si>
  <si>
    <t>uc002zmj.1</t>
  </si>
  <si>
    <t>uc002zxd.3</t>
  </si>
  <si>
    <t>uc002zyg.2</t>
  </si>
  <si>
    <t>uc002zzn.1</t>
  </si>
  <si>
    <t>uc002zzy.4</t>
  </si>
  <si>
    <t>uc003aax.2</t>
  </si>
  <si>
    <t>uc003acw.3</t>
  </si>
  <si>
    <t>uc003afe.1</t>
  </si>
  <si>
    <t>uc003ahb.3</t>
  </si>
  <si>
    <t>uc003ajt.4</t>
  </si>
  <si>
    <t>uc003apy.4</t>
  </si>
  <si>
    <t>uc003aqf.3</t>
  </si>
  <si>
    <t>uc003arb.3</t>
  </si>
  <si>
    <t>uc003ard.4</t>
  </si>
  <si>
    <t>uc003awn.2</t>
  </si>
  <si>
    <t>uc003axs.4</t>
  </si>
  <si>
    <t>uc003bfv.1</t>
  </si>
  <si>
    <t>uc003bgu.2</t>
  </si>
  <si>
    <t>uc003bnf.2</t>
  </si>
  <si>
    <t>uc003bpd.1</t>
  </si>
  <si>
    <t>uc003bra.3</t>
  </si>
  <si>
    <t>uc003bwo.3</t>
  </si>
  <si>
    <t>uc003car.4</t>
  </si>
  <si>
    <t>uc003ckz.5</t>
  </si>
  <si>
    <t>uc003cla.4</t>
  </si>
  <si>
    <t>uc003clu.2</t>
  </si>
  <si>
    <t>uc003cqq.1</t>
  </si>
  <si>
    <t>uc003csj.3</t>
  </si>
  <si>
    <t>uc003cva.4</t>
  </si>
  <si>
    <t>uc003cwn.2</t>
  </si>
  <si>
    <t>uc003cxz.3</t>
  </si>
  <si>
    <t>uc003cyv.3</t>
  </si>
  <si>
    <t>uc003czm.4</t>
  </si>
  <si>
    <t>uc003dac.2</t>
  </si>
  <si>
    <t>uc003dek.1</t>
  </si>
  <si>
    <t>uc003dgj.3</t>
  </si>
  <si>
    <t>uc003dkm.3</t>
  </si>
  <si>
    <t>uc003dmf.3</t>
  </si>
  <si>
    <t>uc003duc.3</t>
  </si>
  <si>
    <t>uc003dxf.1</t>
  </si>
  <si>
    <t>uc003dyc.3</t>
  </si>
  <si>
    <t>uc003dza.4</t>
  </si>
  <si>
    <t>uc003eep.2</t>
  </si>
  <si>
    <t>uc003egc.2</t>
  </si>
  <si>
    <t>uc003eqv.2</t>
  </si>
  <si>
    <t>uc003ewk.4</t>
  </si>
  <si>
    <t>uc003ewm.3</t>
  </si>
  <si>
    <t>uc003eys.1</t>
  </si>
  <si>
    <t>uc003fhw.2</t>
  </si>
  <si>
    <t>uc003flr.3</t>
  </si>
  <si>
    <t>uc003fnx.3</t>
  </si>
  <si>
    <t>uc003fod.2</t>
  </si>
  <si>
    <t>uc003fov.3</t>
  </si>
  <si>
    <t>uc003frm.3</t>
  </si>
  <si>
    <t>uc003fsu.3</t>
  </si>
  <si>
    <t>uc003gco.4</t>
  </si>
  <si>
    <t>uc003gcr.1</t>
  </si>
  <si>
    <t>uc003gno.3</t>
  </si>
  <si>
    <t>uc003gqz.3</t>
  </si>
  <si>
    <t>uc003gtb.3</t>
  </si>
  <si>
    <t>uc003gwb.1</t>
  </si>
  <si>
    <t>uc003hby.1</t>
  </si>
  <si>
    <t>uc003hgl.3</t>
  </si>
  <si>
    <t>uc003hka.3</t>
  </si>
  <si>
    <t>uc003hqd.2</t>
  </si>
  <si>
    <t>uc003hqo.2</t>
  </si>
  <si>
    <t>uc003iab.4</t>
  </si>
  <si>
    <t>uc003ifc.3</t>
  </si>
  <si>
    <t>uc003iib.2</t>
  </si>
  <si>
    <t>uc003imq.3</t>
  </si>
  <si>
    <t>uc003isl.4</t>
  </si>
  <si>
    <t>uc003iym.3</t>
  </si>
  <si>
    <t>uc003jph.2</t>
  </si>
  <si>
    <t>uc003jpm.3</t>
  </si>
  <si>
    <t>uc003jsb.3</t>
  </si>
  <si>
    <t>uc003jsf.4</t>
  </si>
  <si>
    <t>uc003jvd.3</t>
  </si>
  <si>
    <t>uc003kfo.3</t>
  </si>
  <si>
    <t>uc003kgc.3</t>
  </si>
  <si>
    <t>uc003kqm.2</t>
  </si>
  <si>
    <t>uc003kwf.4</t>
  </si>
  <si>
    <t>uc003kwn.3</t>
  </si>
  <si>
    <t>uc003lnc.3</t>
  </si>
  <si>
    <t>uc003lsk.4</t>
  </si>
  <si>
    <t>uc003lso.4</t>
  </si>
  <si>
    <t>uc003lwk.2</t>
  </si>
  <si>
    <t>uc003man.1</t>
  </si>
  <si>
    <t>uc003meh.4</t>
  </si>
  <si>
    <t>uc003mfa.3</t>
  </si>
  <si>
    <t>uc003mgg.1</t>
  </si>
  <si>
    <t>uc003mgi.3</t>
  </si>
  <si>
    <t>uc003mzd.3</t>
  </si>
  <si>
    <t>uc003nai.3</t>
  </si>
  <si>
    <t>uc003nhc.4</t>
  </si>
  <si>
    <t>uc003npj.3</t>
  </si>
  <si>
    <t>uc003npm.2</t>
  </si>
  <si>
    <t>uc003nra.3</t>
  </si>
  <si>
    <t>uc003nsc.2</t>
  </si>
  <si>
    <t>uc003nsl.2</t>
  </si>
  <si>
    <t>uc003nzh.1</t>
  </si>
  <si>
    <t>uc003nzw.3</t>
  </si>
  <si>
    <t>uc003ocf.3</t>
  </si>
  <si>
    <t>uc003ocl.2</t>
  </si>
  <si>
    <t>uc003ocm.2</t>
  </si>
  <si>
    <t>uc003odx.2</t>
  </si>
  <si>
    <t>uc003ohc.2</t>
  </si>
  <si>
    <t>uc003ohr.2</t>
  </si>
  <si>
    <t>uc003onf.3</t>
  </si>
  <si>
    <t>uc003opj.3</t>
  </si>
  <si>
    <t>uc003opy.3</t>
  </si>
  <si>
    <t>uc003oqf.2</t>
  </si>
  <si>
    <t>uc003oso.1</t>
  </si>
  <si>
    <t>uc003ovg.2</t>
  </si>
  <si>
    <t>uc003prs.2</t>
  </si>
  <si>
    <t>uc003ptk.3</t>
  </si>
  <si>
    <t>uc003pvj.3</t>
  </si>
  <si>
    <t>uc003pwi.1</t>
  </si>
  <si>
    <t>uc003pya.2</t>
  </si>
  <si>
    <t>uc003qax.3</t>
  </si>
  <si>
    <t>uc003qcz.3</t>
  </si>
  <si>
    <t>uc003qpx.3</t>
  </si>
  <si>
    <t>uc003qwk.1</t>
  </si>
  <si>
    <t>uc003skb.2</t>
  </si>
  <si>
    <t>uc003sks.1</t>
  </si>
  <si>
    <t>uc003swa.2</t>
  </si>
  <si>
    <t>uc003sxp.1</t>
  </si>
  <si>
    <t>uc003syk.3</t>
  </si>
  <si>
    <t>uc003tmh.2</t>
  </si>
  <si>
    <t>uc003tos.1</t>
  </si>
  <si>
    <t>uc003ued.3</t>
  </si>
  <si>
    <t>uc003uoa.3</t>
  </si>
  <si>
    <t>uc003vdv.4</t>
  </si>
  <si>
    <t>uc003vgw.3</t>
  </si>
  <si>
    <t>uc003vnv.2</t>
  </si>
  <si>
    <t>uc003vov.3</t>
  </si>
  <si>
    <t>uc003vsc.3</t>
  </si>
  <si>
    <t>uc003vtd.3</t>
  </si>
  <si>
    <t>uc003vuf.3</t>
  </si>
  <si>
    <t>uc003vwa.3</t>
  </si>
  <si>
    <t>uc003wbp.2</t>
  </si>
  <si>
    <t>uc003wbx.2</t>
  </si>
  <si>
    <t>uc003wia.2</t>
  </si>
  <si>
    <t>uc003wiw.1</t>
  </si>
  <si>
    <t>uc003wsp.1</t>
  </si>
  <si>
    <t>uc003wtg.1</t>
  </si>
  <si>
    <t>uc003wxn.3</t>
  </si>
  <si>
    <t>uc003wyn.2</t>
  </si>
  <si>
    <t>uc003xca.3</t>
  </si>
  <si>
    <t>uc003xcn.1</t>
  </si>
  <si>
    <t>uc003xcz.2</t>
  </si>
  <si>
    <t>uc003xdx.3</t>
  </si>
  <si>
    <t>uc003xhh.4</t>
  </si>
  <si>
    <t>uc003xlx.1</t>
  </si>
  <si>
    <t>uc003xuj.3</t>
  </si>
  <si>
    <t>uc003xzl.3</t>
  </si>
  <si>
    <t>uc003yca.2</t>
  </si>
  <si>
    <t>uc003ygi.3</t>
  </si>
  <si>
    <t>uc003yjj.1</t>
  </si>
  <si>
    <t>uc003yrk.2</t>
  </si>
  <si>
    <t>uc003yrp.2</t>
  </si>
  <si>
    <t>uc003ytz.3</t>
  </si>
  <si>
    <t>uc003yub.3</t>
  </si>
  <si>
    <t>uc003ywy.3</t>
  </si>
  <si>
    <t>uc003zae.1</t>
  </si>
  <si>
    <t>uc003zvk.4</t>
  </si>
  <si>
    <t>uc003zvm.1</t>
  </si>
  <si>
    <t>uc003zvw.3</t>
  </si>
  <si>
    <t>uc003zwy.3</t>
  </si>
  <si>
    <t>uc003zyr.1</t>
  </si>
  <si>
    <t>uc004aqs.2</t>
  </si>
  <si>
    <t>uc004arb.3</t>
  </si>
  <si>
    <t>uc004bwo.2</t>
  </si>
  <si>
    <t>uc004cak.3</t>
  </si>
  <si>
    <t>uc004cco.4</t>
  </si>
  <si>
    <t>uc009wus.3</t>
  </si>
  <si>
    <t>uc009xcx.3</t>
  </si>
  <si>
    <t>uc009xhb.3</t>
  </si>
  <si>
    <t>uc009ymx.1</t>
  </si>
  <si>
    <t>uc009yni.3</t>
  </si>
  <si>
    <t>uc009ypn.1</t>
  </si>
  <si>
    <t>uc009ypo.2</t>
  </si>
  <si>
    <t>uc009yvg.1</t>
  </si>
  <si>
    <t>uc009yye.1</t>
  </si>
  <si>
    <t>uc009zax.1</t>
  </si>
  <si>
    <t>uc009zey.1</t>
  </si>
  <si>
    <t>uc009zfl.1</t>
  </si>
  <si>
    <t>uc009zpy.4</t>
  </si>
  <si>
    <t>uc009zwk.1</t>
  </si>
  <si>
    <t>uc010aeu.1</t>
  </si>
  <si>
    <t>uc010afh.3</t>
  </si>
  <si>
    <t>uc010bkt.1</t>
  </si>
  <si>
    <t>uc010bsm.3</t>
  </si>
  <si>
    <t>uc010btn.3</t>
  </si>
  <si>
    <t>uc010clr.1</t>
  </si>
  <si>
    <t>uc010cxq.1</t>
  </si>
  <si>
    <t>uc010dag.3</t>
  </si>
  <si>
    <t>uc010dco.2</t>
  </si>
  <si>
    <t>uc010dhd.3</t>
  </si>
  <si>
    <t>uc010drc.3</t>
  </si>
  <si>
    <t>uc010dud.2</t>
  </si>
  <si>
    <t>uc010eat.1</t>
  </si>
  <si>
    <t>uc010ebn.2</t>
  </si>
  <si>
    <t>uc010edt.3</t>
  </si>
  <si>
    <t>uc010exo.3</t>
  </si>
  <si>
    <t>uc010ezl.3</t>
  </si>
  <si>
    <t>uc010fbd.3</t>
  </si>
  <si>
    <t>uc010fdg.3</t>
  </si>
  <si>
    <t>uc010ftg.3</t>
  </si>
  <si>
    <t>uc010fxm.1</t>
  </si>
  <si>
    <t>uc010gai.3</t>
  </si>
  <si>
    <t>uc010gfc.1</t>
  </si>
  <si>
    <t>uc010gia.1</t>
  </si>
  <si>
    <t>uc010hcz.3</t>
  </si>
  <si>
    <t>uc010hdw.1</t>
  </si>
  <si>
    <t>uc010huy.3</t>
  </si>
  <si>
    <t>uc010hvg.1</t>
  </si>
  <si>
    <t>uc010ict.1</t>
  </si>
  <si>
    <t>uc010ifa.3</t>
  </si>
  <si>
    <t>uc010ing.3</t>
  </si>
  <si>
    <t>uc010iru.3</t>
  </si>
  <si>
    <t>uc010ius.1</t>
  </si>
  <si>
    <t>uc010iyy.1</t>
  </si>
  <si>
    <t>uc010jdq.1</t>
  </si>
  <si>
    <t>uc010jlf.3</t>
  </si>
  <si>
    <t>uc010jlt.1</t>
  </si>
  <si>
    <t>uc010joz.2</t>
  </si>
  <si>
    <t>uc010jpk.1</t>
  </si>
  <si>
    <t>uc010jrx.3</t>
  </si>
  <si>
    <t>uc010jse.3</t>
  </si>
  <si>
    <t>uc010jxm.1</t>
  </si>
  <si>
    <t>uc010kdf.3</t>
  </si>
  <si>
    <t>uc010kja.2</t>
  </si>
  <si>
    <t>uc010llu.1</t>
  </si>
  <si>
    <t>uc010lni.2</t>
  </si>
  <si>
    <t>uc010mes.3</t>
  </si>
  <si>
    <t>uc010mvr.1</t>
  </si>
  <si>
    <t>uc010mxo.3</t>
  </si>
  <si>
    <t>uc010oiw.2</t>
  </si>
  <si>
    <t>uc010oxc.2</t>
  </si>
  <si>
    <t>uc010pcs.2</t>
  </si>
  <si>
    <t>uc010pcy.3</t>
  </si>
  <si>
    <t>uc010pja.2</t>
  </si>
  <si>
    <t>uc010pki.2</t>
  </si>
  <si>
    <t>uc010pyc.2</t>
  </si>
  <si>
    <t>uc010qik.2</t>
  </si>
  <si>
    <t>uc010qir.2</t>
  </si>
  <si>
    <t>uc010qnt.2</t>
  </si>
  <si>
    <t>uc010qqs.1</t>
  </si>
  <si>
    <t>uc010qrd.1</t>
  </si>
  <si>
    <t>uc010quy.1</t>
  </si>
  <si>
    <t>uc010rbb.1</t>
  </si>
  <si>
    <t>uc010rcn.2</t>
  </si>
  <si>
    <t>uc010rfc.2</t>
  </si>
  <si>
    <t>uc010rfx.1</t>
  </si>
  <si>
    <t>uc010rqh.1</t>
  </si>
  <si>
    <t>uc010rvz.2</t>
  </si>
  <si>
    <t>uc010rxa.2</t>
  </si>
  <si>
    <t>uc010sam.2</t>
  </si>
  <si>
    <t>uc010sfz.1</t>
  </si>
  <si>
    <t>uc010shq.2</t>
  </si>
  <si>
    <t>uc010sjj.3</t>
  </si>
  <si>
    <t>uc010spt.1</t>
  </si>
  <si>
    <t>uc010sys.2</t>
  </si>
  <si>
    <t>uc010tli.2</t>
  </si>
  <si>
    <t>uc010twc.2</t>
  </si>
  <si>
    <t>uc010ufd.2</t>
  </si>
  <si>
    <t>uc010ujr.2</t>
  </si>
  <si>
    <t>uc010umr.3</t>
  </si>
  <si>
    <t>uc010uwo.1</t>
  </si>
  <si>
    <t>uc010veu.1</t>
  </si>
  <si>
    <t>uc010vgp.1</t>
  </si>
  <si>
    <t>uc010vjs.1</t>
  </si>
  <si>
    <t>uc010vqn.1</t>
  </si>
  <si>
    <t>uc010wle.2</t>
  </si>
  <si>
    <t>uc010wmh.1</t>
  </si>
  <si>
    <t>uc010wnt.3</t>
  </si>
  <si>
    <t>uc010wtw.1</t>
  </si>
  <si>
    <t>uc010wtx.1</t>
  </si>
  <si>
    <t>uc010wuo.2</t>
  </si>
  <si>
    <t>uc010xnj.2</t>
  </si>
  <si>
    <t>uc010xxw.2</t>
  </si>
  <si>
    <t>uc010xym.2</t>
  </si>
  <si>
    <t>uc010yfs.2</t>
  </si>
  <si>
    <t>uc010yjc.2</t>
  </si>
  <si>
    <t>uc010yxr.2</t>
  </si>
  <si>
    <t>uc010zbl.1</t>
  </si>
  <si>
    <t>uc010zht.2</t>
  </si>
  <si>
    <t>uc010zkd.2</t>
  </si>
  <si>
    <t>uc010zlo.2</t>
  </si>
  <si>
    <t>uc011ami.2</t>
  </si>
  <si>
    <t>uc011aps.2</t>
  </si>
  <si>
    <t>uc011bdn.2</t>
  </si>
  <si>
    <t>uc011bem.2</t>
  </si>
  <si>
    <t>uc011bev.1</t>
  </si>
  <si>
    <t>uc011bgb.2</t>
  </si>
  <si>
    <t>uc011bhv.2</t>
  </si>
  <si>
    <t>uc011bkh.2</t>
  </si>
  <si>
    <t>uc011byg.2</t>
  </si>
  <si>
    <t>uc011chq.2</t>
  </si>
  <si>
    <t>uc011cpl.2</t>
  </si>
  <si>
    <t>uc011deu.1</t>
  </si>
  <si>
    <t>uc011dju.2</t>
  </si>
  <si>
    <t>uc011dms.2</t>
  </si>
  <si>
    <t>uc011dmt.2</t>
  </si>
  <si>
    <t>uc011dos.1</t>
  </si>
  <si>
    <t>uc011dqq.1</t>
  </si>
  <si>
    <t>uc011dwf.2</t>
  </si>
  <si>
    <t>uc011ebb.3</t>
  </si>
  <si>
    <t>uc011jym.1</t>
  </si>
  <si>
    <t>uc011kcb.2</t>
  </si>
  <si>
    <t>uc011kdb.2</t>
  </si>
  <si>
    <t>uc011kga.2</t>
  </si>
  <si>
    <t>uc011kko.2</t>
  </si>
  <si>
    <t>uc011knm.2</t>
  </si>
  <si>
    <t>uc011kor.2</t>
  </si>
  <si>
    <t>uc011leg.2</t>
  </si>
  <si>
    <t>uc011lgp.1</t>
  </si>
  <si>
    <t>uc011ljd.2</t>
  </si>
  <si>
    <t>uc011lkw.2</t>
  </si>
  <si>
    <t>uc011lyh.2</t>
  </si>
  <si>
    <t>uc011mae.2</t>
  </si>
  <si>
    <t>uc021ofv.1</t>
  </si>
  <si>
    <t>uc021ohg.1</t>
  </si>
  <si>
    <t>uc021okt.1</t>
  </si>
  <si>
    <t>uc021opf.1</t>
  </si>
  <si>
    <t>uc021osk.1</t>
  </si>
  <si>
    <t>uc021ovu.1</t>
  </si>
  <si>
    <t>uc021ozt.1</t>
  </si>
  <si>
    <t>uc021pqa.2</t>
  </si>
  <si>
    <t>uc021qhd.1</t>
  </si>
  <si>
    <t>uc021qrn.1</t>
  </si>
  <si>
    <t>uc021rer.1</t>
  </si>
  <si>
    <t>uc021rha.1</t>
  </si>
  <si>
    <t>uc021rlf.1</t>
  </si>
  <si>
    <t>uc021ruw.1</t>
  </si>
  <si>
    <t>uc021sax.1</t>
  </si>
  <si>
    <t>uc021suf.1</t>
  </si>
  <si>
    <t>uc021suk.1</t>
  </si>
  <si>
    <t>uc021tlv.1</t>
  </si>
  <si>
    <t>uc021tmj.1</t>
  </si>
  <si>
    <t>uc021tmn.1</t>
  </si>
  <si>
    <t>uc021tox.1</t>
  </si>
  <si>
    <t>uc021tqg.1</t>
  </si>
  <si>
    <t>uc021txj.1</t>
  </si>
  <si>
    <t>uc021tzz.1</t>
  </si>
  <si>
    <t>uc021ucq.1</t>
  </si>
  <si>
    <t>uc021uez.1</t>
  </si>
  <si>
    <t>uc021ufq.1</t>
  </si>
  <si>
    <t>uc021ums.1</t>
  </si>
  <si>
    <t>uc021utk.1</t>
  </si>
  <si>
    <t>uc021vbk.1</t>
  </si>
  <si>
    <t>uc021vfc.1</t>
  </si>
  <si>
    <t>uc021vjz.1</t>
  </si>
  <si>
    <t>uc021vuk.2</t>
  </si>
  <si>
    <t>uc021vww.2</t>
  </si>
  <si>
    <t>uc021vyg.2</t>
  </si>
  <si>
    <t>uc021vzh.2</t>
  </si>
  <si>
    <t>uc021wqn.1</t>
  </si>
  <si>
    <t>uc021xav.1</t>
  </si>
  <si>
    <t>uc021xgd.1</t>
  </si>
  <si>
    <t>uc021xkj.1</t>
  </si>
  <si>
    <t>uc021xpn.1</t>
  </si>
  <si>
    <t>uc021ygo.1</t>
  </si>
  <si>
    <t>uc021yvm.1</t>
  </si>
  <si>
    <t>uc021ywa.1</t>
  </si>
  <si>
    <t>uc021zbv.1</t>
  </si>
  <si>
    <t>uc021zdw.1</t>
  </si>
  <si>
    <t>uc021zef.1</t>
  </si>
  <si>
    <t>uc021zyj.1</t>
  </si>
  <si>
    <t>uc021zzd.1</t>
  </si>
  <si>
    <t>uc022abo.2</t>
  </si>
  <si>
    <t>uc022abv.1</t>
  </si>
  <si>
    <t>uc022ais.1</t>
  </si>
  <si>
    <t>uc022akd.1</t>
  </si>
  <si>
    <t>uc022amo.1</t>
  </si>
  <si>
    <t>uc022aqo.1</t>
  </si>
  <si>
    <t>uc022ava.1</t>
  </si>
  <si>
    <t>uc022azj.1</t>
  </si>
  <si>
    <t>uc022bbf.1</t>
  </si>
  <si>
    <t>uc022bbj.1</t>
  </si>
  <si>
    <t>uc022bmi.1</t>
  </si>
  <si>
    <t>uc031qmz.1</t>
  </si>
  <si>
    <t>uc031qnl.1</t>
  </si>
  <si>
    <t>uc031qzy.1</t>
  </si>
  <si>
    <t>uc031rac.1</t>
  </si>
  <si>
    <t>uc031ryi.1</t>
  </si>
  <si>
    <t>uc031sdc.1</t>
  </si>
  <si>
    <t>uc031slp.1</t>
  </si>
  <si>
    <t>uc031soq.1</t>
  </si>
  <si>
    <t>uc031tcs.1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5</t>
  </si>
  <si>
    <t>chr6</t>
  </si>
  <si>
    <t>chr7</t>
  </si>
  <si>
    <t>chr8</t>
  </si>
  <si>
    <t>chr9</t>
  </si>
  <si>
    <t>Chr</t>
  </si>
  <si>
    <t>Start</t>
  </si>
  <si>
    <t>End</t>
  </si>
  <si>
    <t>NADK</t>
  </si>
  <si>
    <t>C1orf86</t>
  </si>
  <si>
    <t>FLJ42875</t>
  </si>
  <si>
    <t>PLEKHG5</t>
  </si>
  <si>
    <t>C1orf200</t>
  </si>
  <si>
    <t>RBP7</t>
  </si>
  <si>
    <t>MFN2</t>
  </si>
  <si>
    <t>KAZN</t>
  </si>
  <si>
    <t>MFAP2</t>
  </si>
  <si>
    <t>GALE</t>
  </si>
  <si>
    <t>CNR2</t>
  </si>
  <si>
    <t>IL22RA1</t>
  </si>
  <si>
    <t>MTFR1L</t>
  </si>
  <si>
    <t>PAQR7</t>
  </si>
  <si>
    <t>SYTL1</t>
  </si>
  <si>
    <t>MAP3K6</t>
  </si>
  <si>
    <t>LAPTM5</t>
  </si>
  <si>
    <t>RHBDL2</t>
  </si>
  <si>
    <t>CITED4</t>
  </si>
  <si>
    <t>CDCP2</t>
  </si>
  <si>
    <t>ACOT11</t>
  </si>
  <si>
    <t>AK097722</t>
  </si>
  <si>
    <t>C1orf52</t>
  </si>
  <si>
    <t>LMO4</t>
  </si>
  <si>
    <t>GBP4</t>
  </si>
  <si>
    <t>SLC16A4</t>
  </si>
  <si>
    <t>CD53</t>
  </si>
  <si>
    <t>DENND2D</t>
  </si>
  <si>
    <t>PTPN22</t>
  </si>
  <si>
    <t>OLFML3</t>
  </si>
  <si>
    <t>MAB21L3</t>
  </si>
  <si>
    <t>PTGFRN</t>
  </si>
  <si>
    <t>MTMR11</t>
  </si>
  <si>
    <t>ADAMTSL4</t>
  </si>
  <si>
    <t>S100A9</t>
  </si>
  <si>
    <t>S100A12</t>
  </si>
  <si>
    <t>S100A8</t>
  </si>
  <si>
    <t>S100A5</t>
  </si>
  <si>
    <t>S100A3</t>
  </si>
  <si>
    <t>S100A13</t>
  </si>
  <si>
    <t>KCNN3</t>
  </si>
  <si>
    <t>RUSC1-AS1</t>
  </si>
  <si>
    <t>PAQR6</t>
  </si>
  <si>
    <t>SH2D2A</t>
  </si>
  <si>
    <t>FCRL1</t>
  </si>
  <si>
    <t>AIM2</t>
  </si>
  <si>
    <t>CCDC19</t>
  </si>
  <si>
    <t>SLAMF6</t>
  </si>
  <si>
    <t>SLAMF1</t>
  </si>
  <si>
    <t>NDUFS2</t>
  </si>
  <si>
    <t>RASAL2</t>
  </si>
  <si>
    <t>NCF2</t>
  </si>
  <si>
    <t>ELF3</t>
  </si>
  <si>
    <t>PTPN7</t>
  </si>
  <si>
    <t>PRELP</t>
  </si>
  <si>
    <t>FAIM3</t>
  </si>
  <si>
    <t>AX229788</t>
  </si>
  <si>
    <t>TRAF3IP3</t>
  </si>
  <si>
    <t>GJC2</t>
  </si>
  <si>
    <t>LOC100506795</t>
  </si>
  <si>
    <t>LOC100506810</t>
  </si>
  <si>
    <t>LGALS8</t>
  </si>
  <si>
    <t>ZBTB18</t>
  </si>
  <si>
    <t>NLRP3</t>
  </si>
  <si>
    <t>GCSAML</t>
  </si>
  <si>
    <t>FCRLB</t>
  </si>
  <si>
    <t>HHAT</t>
  </si>
  <si>
    <t>LYPD8</t>
  </si>
  <si>
    <t>HEYL</t>
  </si>
  <si>
    <t>CD101</t>
  </si>
  <si>
    <t>SCNM1</t>
  </si>
  <si>
    <t>SELENBP1</t>
  </si>
  <si>
    <t>CASQ1</t>
  </si>
  <si>
    <t>LOC100130331</t>
  </si>
  <si>
    <t>SLC2A5</t>
  </si>
  <si>
    <t>TRNA_Asn</t>
  </si>
  <si>
    <t>CCDC28B</t>
  </si>
  <si>
    <t>AL832891</t>
  </si>
  <si>
    <t>MIR320B1</t>
  </si>
  <si>
    <t>TRNA_Pseudo</t>
  </si>
  <si>
    <t>SPRR2F</t>
  </si>
  <si>
    <t>E2F6</t>
  </si>
  <si>
    <t>GREB1</t>
  </si>
  <si>
    <t>OTOF</t>
  </si>
  <si>
    <t>ZNF513</t>
  </si>
  <si>
    <t>GCKR</t>
  </si>
  <si>
    <t>LTBP1</t>
  </si>
  <si>
    <t>MTA3</t>
  </si>
  <si>
    <t>ASB3</t>
  </si>
  <si>
    <t>DCTN1</t>
  </si>
  <si>
    <t>RTKN</t>
  </si>
  <si>
    <t>HK2</t>
  </si>
  <si>
    <t>VAMP8</t>
  </si>
  <si>
    <t>AFF3</t>
  </si>
  <si>
    <t>FHL2</t>
  </si>
  <si>
    <t>IL1B</t>
  </si>
  <si>
    <t>IL1RN</t>
  </si>
  <si>
    <t>PSD4</t>
  </si>
  <si>
    <t>AMMECR1L</t>
  </si>
  <si>
    <t>CYTIP</t>
  </si>
  <si>
    <t>WIPF1</t>
  </si>
  <si>
    <t>HOXD3</t>
  </si>
  <si>
    <t>CASP10</t>
  </si>
  <si>
    <t>CASP8</t>
  </si>
  <si>
    <t>CD28</t>
  </si>
  <si>
    <t>TNS1</t>
  </si>
  <si>
    <t>CXCR2</t>
  </si>
  <si>
    <t>CXCR1</t>
  </si>
  <si>
    <t>KCNE4</t>
  </si>
  <si>
    <t>DGKD</t>
  </si>
  <si>
    <t>RAB17</t>
  </si>
  <si>
    <t>SMC6</t>
  </si>
  <si>
    <t>FAM179A</t>
  </si>
  <si>
    <t>C2orf61</t>
  </si>
  <si>
    <t>ARHGAP25</t>
  </si>
  <si>
    <t>ALS2CR12</t>
  </si>
  <si>
    <t>SP140L</t>
  </si>
  <si>
    <t>KLF11</t>
  </si>
  <si>
    <t>IL36A</t>
  </si>
  <si>
    <t>ARHGAP15</t>
  </si>
  <si>
    <t>MPP4</t>
  </si>
  <si>
    <t>MIR26B</t>
  </si>
  <si>
    <t>SGPP2</t>
  </si>
  <si>
    <t>UCN</t>
  </si>
  <si>
    <t>Y_RNA</t>
  </si>
  <si>
    <t>ANKRD44</t>
  </si>
  <si>
    <t>PLCD4</t>
  </si>
  <si>
    <t>ECEL1P2</t>
  </si>
  <si>
    <t>BOK-AS1</t>
  </si>
  <si>
    <t>CNTN4</t>
  </si>
  <si>
    <t>CAV3</t>
  </si>
  <si>
    <t>TIMP4</t>
  </si>
  <si>
    <t>GALNT15</t>
  </si>
  <si>
    <t>TRAK1</t>
  </si>
  <si>
    <t>ZBTB47</t>
  </si>
  <si>
    <t>NBEAL2</t>
  </si>
  <si>
    <t>CAMP</t>
  </si>
  <si>
    <t>SLC25A20</t>
  </si>
  <si>
    <t>C3orf62</t>
  </si>
  <si>
    <t>MON1A</t>
  </si>
  <si>
    <t>SEMA3B</t>
  </si>
  <si>
    <t>HYAL1</t>
  </si>
  <si>
    <t>RASSF1</t>
  </si>
  <si>
    <t>STAB1</t>
  </si>
  <si>
    <t>RFT1</t>
  </si>
  <si>
    <t>FAM107A</t>
  </si>
  <si>
    <t>PRICKLE2</t>
  </si>
  <si>
    <t>GPR128</t>
  </si>
  <si>
    <t>DZIP3</t>
  </si>
  <si>
    <t>PHLDB2</t>
  </si>
  <si>
    <t>BTLA</t>
  </si>
  <si>
    <t>SLC15A2</t>
  </si>
  <si>
    <t>PDIA5</t>
  </si>
  <si>
    <t>PPP2R3A</t>
  </si>
  <si>
    <t>AGTR1</t>
  </si>
  <si>
    <t>CPA3</t>
  </si>
  <si>
    <t>P2RY14</t>
  </si>
  <si>
    <t>TMEM212</t>
  </si>
  <si>
    <t>KLHL6</t>
  </si>
  <si>
    <t>EIF4G1</t>
  </si>
  <si>
    <t>FAM131A</t>
  </si>
  <si>
    <t>CHRD</t>
  </si>
  <si>
    <t>RTP4</t>
  </si>
  <si>
    <t>UTS2B</t>
  </si>
  <si>
    <t>LINC00852</t>
  </si>
  <si>
    <t>VGLL4</t>
  </si>
  <si>
    <t>PLSCR4</t>
  </si>
  <si>
    <t>AK309441</t>
  </si>
  <si>
    <t>GNAI2</t>
  </si>
  <si>
    <t>ITIH4</t>
  </si>
  <si>
    <t>ARHGEF3</t>
  </si>
  <si>
    <t>MITF</t>
  </si>
  <si>
    <t>CCDC80</t>
  </si>
  <si>
    <t>SLC41A3</t>
  </si>
  <si>
    <t>GBE1</t>
  </si>
  <si>
    <t>PLCH1</t>
  </si>
  <si>
    <t>PRRT3-AS1</t>
  </si>
  <si>
    <t>SPON2</t>
  </si>
  <si>
    <t>AX747178</t>
  </si>
  <si>
    <t>C1QTNF7</t>
  </si>
  <si>
    <t>SOD3</t>
  </si>
  <si>
    <t>TBC1D1</t>
  </si>
  <si>
    <t>LIMCH1</t>
  </si>
  <si>
    <t>ARL9</t>
  </si>
  <si>
    <t>ADAMTS3</t>
  </si>
  <si>
    <t>STBD1</t>
  </si>
  <si>
    <t>SLC10A6</t>
  </si>
  <si>
    <t>HSD17B13</t>
  </si>
  <si>
    <t>ENPEP</t>
  </si>
  <si>
    <t>LOC285419</t>
  </si>
  <si>
    <t>SCOC</t>
  </si>
  <si>
    <t>FBXW7</t>
  </si>
  <si>
    <t>C4orf27</t>
  </si>
  <si>
    <t>SORBS2</t>
  </si>
  <si>
    <t>RGS12</t>
  </si>
  <si>
    <t>BC030111</t>
  </si>
  <si>
    <t>TNIP3</t>
  </si>
  <si>
    <t>LOC285501</t>
  </si>
  <si>
    <t>FAM114A1</t>
  </si>
  <si>
    <t>GAB1</t>
  </si>
  <si>
    <t>MIR575</t>
  </si>
  <si>
    <t>CTBP1</t>
  </si>
  <si>
    <t>HSPB3</t>
  </si>
  <si>
    <t>GZMA</t>
  </si>
  <si>
    <t>PDE4D</t>
  </si>
  <si>
    <t>PART1</t>
  </si>
  <si>
    <t>PIK3R1</t>
  </si>
  <si>
    <t>LHFPL2</t>
  </si>
  <si>
    <t>CMYA5</t>
  </si>
  <si>
    <t>TSSK1B</t>
  </si>
  <si>
    <t>CSF2</t>
  </si>
  <si>
    <t>PDLIM4</t>
  </si>
  <si>
    <t>NR3C1</t>
  </si>
  <si>
    <t>NDST1</t>
  </si>
  <si>
    <t>SYNPO</t>
  </si>
  <si>
    <t>HAVCR2</t>
  </si>
  <si>
    <t>LCP2</t>
  </si>
  <si>
    <t>CLTB</t>
  </si>
  <si>
    <t>HK3</t>
  </si>
  <si>
    <t>RGS14</t>
  </si>
  <si>
    <t>RAI14</t>
  </si>
  <si>
    <t>MAP1B</t>
  </si>
  <si>
    <t>SLC22A4</t>
  </si>
  <si>
    <t>MGAT1</t>
  </si>
  <si>
    <t>SNORD96A</t>
  </si>
  <si>
    <t>FYB</t>
  </si>
  <si>
    <t>LOC257358</t>
  </si>
  <si>
    <t>CYFIP2</t>
  </si>
  <si>
    <t>GCNT2</t>
  </si>
  <si>
    <t>PHACTR1</t>
  </si>
  <si>
    <t>HIST1H3E</t>
  </si>
  <si>
    <t>DQ580846</t>
  </si>
  <si>
    <t>TRIM40</t>
  </si>
  <si>
    <t>PPP1R18</t>
  </si>
  <si>
    <t>VARS2</t>
  </si>
  <si>
    <t>PSORS1C1</t>
  </si>
  <si>
    <t>TNXB</t>
  </si>
  <si>
    <t>PPT2</t>
  </si>
  <si>
    <t>PSMB8</t>
  </si>
  <si>
    <t>HLA-DMB</t>
  </si>
  <si>
    <t>HLA-DMA</t>
  </si>
  <si>
    <t>TAPBP</t>
  </si>
  <si>
    <t>DQ583986</t>
  </si>
  <si>
    <t>DQ573006</t>
  </si>
  <si>
    <t>FGD2</t>
  </si>
  <si>
    <t>TSPO2</t>
  </si>
  <si>
    <t>TREM2</t>
  </si>
  <si>
    <t>TREM1</t>
  </si>
  <si>
    <t>GLTSCR1L</t>
  </si>
  <si>
    <t>TJAP1</t>
  </si>
  <si>
    <t>BEND3</t>
  </si>
  <si>
    <t>MICAL1</t>
  </si>
  <si>
    <t>FYN</t>
  </si>
  <si>
    <t>FRK</t>
  </si>
  <si>
    <t>CEP85L</t>
  </si>
  <si>
    <t>ECHDC1</t>
  </si>
  <si>
    <t>CTGF</t>
  </si>
  <si>
    <t>IPCEF1</t>
  </si>
  <si>
    <t>KIF25</t>
  </si>
  <si>
    <t>NEDD9</t>
  </si>
  <si>
    <t>CAP2</t>
  </si>
  <si>
    <t>TRIM15</t>
  </si>
  <si>
    <t>DDR1</t>
  </si>
  <si>
    <t>TREML2</t>
  </si>
  <si>
    <t>SCML4</t>
  </si>
  <si>
    <t>SYNE1</t>
  </si>
  <si>
    <t>FAM65B</t>
  </si>
  <si>
    <t>CFB</t>
  </si>
  <si>
    <t>HLA-DPB1</t>
  </si>
  <si>
    <t>ANKRD66</t>
  </si>
  <si>
    <t>TRAF3IP2</t>
  </si>
  <si>
    <t>AGER</t>
  </si>
  <si>
    <t>LOC100507463</t>
  </si>
  <si>
    <t>COL12A1</t>
  </si>
  <si>
    <t>LAMA4</t>
  </si>
  <si>
    <t>PLN</t>
  </si>
  <si>
    <t>LRRC73</t>
  </si>
  <si>
    <t>GPER</t>
  </si>
  <si>
    <t>MAFK</t>
  </si>
  <si>
    <t>GPNMB</t>
  </si>
  <si>
    <t>AK057379</t>
  </si>
  <si>
    <t>HOXA3</t>
  </si>
  <si>
    <t>MYO1G</t>
  </si>
  <si>
    <t>ABCA13</t>
  </si>
  <si>
    <t>TMEM120A</t>
  </si>
  <si>
    <t>PDK4</t>
  </si>
  <si>
    <t>PIK3CG</t>
  </si>
  <si>
    <t>FOXP2</t>
  </si>
  <si>
    <t>CCDC136</t>
  </si>
  <si>
    <t>AHCYL2</t>
  </si>
  <si>
    <t>CALD1</t>
  </si>
  <si>
    <t>FAM180A</t>
  </si>
  <si>
    <t>ATP6V0A4</t>
  </si>
  <si>
    <t>NDUFB2</t>
  </si>
  <si>
    <t>TCRBV20S1A1N2</t>
  </si>
  <si>
    <t>TRPV6</t>
  </si>
  <si>
    <t>ABP1</t>
  </si>
  <si>
    <t>FASTK</t>
  </si>
  <si>
    <t>IRF5</t>
  </si>
  <si>
    <t>RAB19</t>
  </si>
  <si>
    <t>RAPGEF5</t>
  </si>
  <si>
    <t>CCM2</t>
  </si>
  <si>
    <t>PHKG1</t>
  </si>
  <si>
    <t>CCL24</t>
  </si>
  <si>
    <t>SH2B2</t>
  </si>
  <si>
    <t>ST7</t>
  </si>
  <si>
    <t>KCP</t>
  </si>
  <si>
    <t>PRKAR1B</t>
  </si>
  <si>
    <t>MIR589</t>
  </si>
  <si>
    <t>NT5C3A</t>
  </si>
  <si>
    <t>ELMO1</t>
  </si>
  <si>
    <t>POP7</t>
  </si>
  <si>
    <t>GPR85</t>
  </si>
  <si>
    <t>U6</t>
  </si>
  <si>
    <t>BC017578</t>
  </si>
  <si>
    <t>BC043573</t>
  </si>
  <si>
    <t>MTMR7</t>
  </si>
  <si>
    <t>ASAH1</t>
  </si>
  <si>
    <t>PDLIM2</t>
  </si>
  <si>
    <t>PEBP4</t>
  </si>
  <si>
    <t>TNFRSF10D</t>
  </si>
  <si>
    <t>ADAM28</t>
  </si>
  <si>
    <t>KIF13B</t>
  </si>
  <si>
    <t>C8orf86</t>
  </si>
  <si>
    <t>ASPH</t>
  </si>
  <si>
    <t>STAU2-AS1</t>
  </si>
  <si>
    <t>FABP5</t>
  </si>
  <si>
    <t>GEM</t>
  </si>
  <si>
    <t>RNF19A</t>
  </si>
  <si>
    <t>MTSS1</t>
  </si>
  <si>
    <t>LOC157381</t>
  </si>
  <si>
    <t>SLA</t>
  </si>
  <si>
    <t>WISP1</t>
  </si>
  <si>
    <t>SLURP1</t>
  </si>
  <si>
    <t>PLEC</t>
  </si>
  <si>
    <t>AK311257</t>
  </si>
  <si>
    <t>CDH17</t>
  </si>
  <si>
    <t>SPATC1</t>
  </si>
  <si>
    <t>MIR596</t>
  </si>
  <si>
    <t>MIR4470</t>
  </si>
  <si>
    <t>FLJ42969</t>
  </si>
  <si>
    <t>MIR1204</t>
  </si>
  <si>
    <t>MIR1207</t>
  </si>
  <si>
    <t>GPT</t>
  </si>
  <si>
    <t>IL11RA</t>
  </si>
  <si>
    <t>CCL27</t>
  </si>
  <si>
    <t>C9orf131</t>
  </si>
  <si>
    <t>FAM166B</t>
  </si>
  <si>
    <t>HRCT1</t>
  </si>
  <si>
    <t>UNQ6494</t>
  </si>
  <si>
    <t>SYK</t>
  </si>
  <si>
    <t>PHYHD1</t>
  </si>
  <si>
    <t>FAM78A</t>
  </si>
  <si>
    <t>RALGDS</t>
  </si>
  <si>
    <t>GSN</t>
  </si>
  <si>
    <t>SH2D3C</t>
  </si>
  <si>
    <t>GARNL3</t>
  </si>
  <si>
    <t>TNFSF8</t>
  </si>
  <si>
    <t>IL2RA</t>
  </si>
  <si>
    <t>UPF2</t>
  </si>
  <si>
    <t>APBB1IP</t>
  </si>
  <si>
    <t>WDFY4</t>
  </si>
  <si>
    <t>ARID5B</t>
  </si>
  <si>
    <t>DUPD1</t>
  </si>
  <si>
    <t>AX746544</t>
  </si>
  <si>
    <t>NOLC1</t>
  </si>
  <si>
    <t>CALHM3</t>
  </si>
  <si>
    <t>ADD3</t>
  </si>
  <si>
    <t>DMBT1</t>
  </si>
  <si>
    <t>PTPRE</t>
  </si>
  <si>
    <t>AK124226</t>
  </si>
  <si>
    <t>C10orf107</t>
  </si>
  <si>
    <t>JMJD1C-AS1</t>
  </si>
  <si>
    <t>FFAR4</t>
  </si>
  <si>
    <t>SH3PXD2A</t>
  </si>
  <si>
    <t>PDCD4-AS1</t>
  </si>
  <si>
    <t>VENTX</t>
  </si>
  <si>
    <t>C10orf71</t>
  </si>
  <si>
    <t>TSPAN4</t>
  </si>
  <si>
    <t>LSP1</t>
  </si>
  <si>
    <t>TSPAN32</t>
  </si>
  <si>
    <t>SLC22A18AS</t>
  </si>
  <si>
    <t>SLC22A18</t>
  </si>
  <si>
    <t>TRPC2</t>
  </si>
  <si>
    <t>CNGA4</t>
  </si>
  <si>
    <t>DNHD1</t>
  </si>
  <si>
    <t>AMPD3</t>
  </si>
  <si>
    <t>TRIM44</t>
  </si>
  <si>
    <t>DQ585760</t>
  </si>
  <si>
    <t>GYLTL1B</t>
  </si>
  <si>
    <t>SLC39A13</t>
  </si>
  <si>
    <t>TNKS1BP1</t>
  </si>
  <si>
    <t>SLC43A3</t>
  </si>
  <si>
    <t>MPEG1</t>
  </si>
  <si>
    <t>TCN1</t>
  </si>
  <si>
    <t>LRRN4CL</t>
  </si>
  <si>
    <t>SLC22A8</t>
  </si>
  <si>
    <t>FERMT3</t>
  </si>
  <si>
    <t>FKBP2</t>
  </si>
  <si>
    <t>GPHA2</t>
  </si>
  <si>
    <t>MAP3K11</t>
  </si>
  <si>
    <t>TBC1D10C</t>
  </si>
  <si>
    <t>IL18BP</t>
  </si>
  <si>
    <t>FOLR1</t>
  </si>
  <si>
    <t>P2RY6</t>
  </si>
  <si>
    <t>CRYAB</t>
  </si>
  <si>
    <t>DIXDC1</t>
  </si>
  <si>
    <t>NNMT</t>
  </si>
  <si>
    <t>TAGLN</t>
  </si>
  <si>
    <t>TMPRSS4-AS1</t>
  </si>
  <si>
    <t>SCN2B</t>
  </si>
  <si>
    <t>AMICA1</t>
  </si>
  <si>
    <t>GRAMD1B</t>
  </si>
  <si>
    <t>ETS1</t>
  </si>
  <si>
    <t>FLI1-AS1</t>
  </si>
  <si>
    <t>MS4A7</t>
  </si>
  <si>
    <t>CD6</t>
  </si>
  <si>
    <t>ESRRA</t>
  </si>
  <si>
    <t>CCDC88B</t>
  </si>
  <si>
    <t>RAB30</t>
  </si>
  <si>
    <t>PPP2R1B</t>
  </si>
  <si>
    <t>GRIK4</t>
  </si>
  <si>
    <t>PPFIBP2</t>
  </si>
  <si>
    <t>BTBD10</t>
  </si>
  <si>
    <t>PRR5L</t>
  </si>
  <si>
    <t>DQ577649</t>
  </si>
  <si>
    <t>AK294004</t>
  </si>
  <si>
    <t>EXPH5</t>
  </si>
  <si>
    <t>HTR3A</t>
  </si>
  <si>
    <t>OR8B12</t>
  </si>
  <si>
    <t>DQ582305</t>
  </si>
  <si>
    <t>DM119543</t>
  </si>
  <si>
    <t>NINJ2</t>
  </si>
  <si>
    <t>WNT5B</t>
  </si>
  <si>
    <t>ANO2</t>
  </si>
  <si>
    <t>IFFO1</t>
  </si>
  <si>
    <t>PTMS</t>
  </si>
  <si>
    <t>C1S</t>
  </si>
  <si>
    <t>BC055085</t>
  </si>
  <si>
    <t>ERP27</t>
  </si>
  <si>
    <t>FLJ13224</t>
  </si>
  <si>
    <t>PCED1B</t>
  </si>
  <si>
    <t>KRT6A</t>
  </si>
  <si>
    <t>TENC1</t>
  </si>
  <si>
    <t>SOAT2</t>
  </si>
  <si>
    <t>MFSD5</t>
  </si>
  <si>
    <t>CBX5</t>
  </si>
  <si>
    <t>NCKAP1L</t>
  </si>
  <si>
    <t>CS</t>
  </si>
  <si>
    <t>ARHGAP9</t>
  </si>
  <si>
    <t>DCTN2</t>
  </si>
  <si>
    <t>AGAP2</t>
  </si>
  <si>
    <t>AGAP2-AS1</t>
  </si>
  <si>
    <t>CPM</t>
  </si>
  <si>
    <t>DCN</t>
  </si>
  <si>
    <t>BTBD11</t>
  </si>
  <si>
    <t>SSH1</t>
  </si>
  <si>
    <t>CUX2</t>
  </si>
  <si>
    <t>TAOK3</t>
  </si>
  <si>
    <t>CIT</t>
  </si>
  <si>
    <t>KDM2B</t>
  </si>
  <si>
    <t>NCOR2</t>
  </si>
  <si>
    <t>MLF2</t>
  </si>
  <si>
    <t>PTPN6</t>
  </si>
  <si>
    <t>ARHGEF25</t>
  </si>
  <si>
    <t>MAP1LC3B2</t>
  </si>
  <si>
    <t>C1R</t>
  </si>
  <si>
    <t>HTR7P1</t>
  </si>
  <si>
    <t>IFLTD1</t>
  </si>
  <si>
    <t>RDH5</t>
  </si>
  <si>
    <t>CCDC42B</t>
  </si>
  <si>
    <t>MIR1178</t>
  </si>
  <si>
    <t>GJB2</t>
  </si>
  <si>
    <t>GJB6</t>
  </si>
  <si>
    <t>LINC00426</t>
  </si>
  <si>
    <t>ALOX5AP</t>
  </si>
  <si>
    <t>TEX26</t>
  </si>
  <si>
    <t>FRY</t>
  </si>
  <si>
    <t>KL</t>
  </si>
  <si>
    <t>EPSTI1</t>
  </si>
  <si>
    <t>LCP1</t>
  </si>
  <si>
    <t>KCTD12</t>
  </si>
  <si>
    <t>SLITRK6</t>
  </si>
  <si>
    <t>MIR19B1</t>
  </si>
  <si>
    <t>DCT</t>
  </si>
  <si>
    <t>MBNL2</t>
  </si>
  <si>
    <t>DOCK9</t>
  </si>
  <si>
    <t>LINC00460</t>
  </si>
  <si>
    <t>MCF2L</t>
  </si>
  <si>
    <t>RNASE3</t>
  </si>
  <si>
    <t>SLC39A2</t>
  </si>
  <si>
    <t>TCRDV2J2</t>
  </si>
  <si>
    <t>TRAC</t>
  </si>
  <si>
    <t>AV8S2A1N1T</t>
  </si>
  <si>
    <t>MMP14</t>
  </si>
  <si>
    <t>AJUBA</t>
  </si>
  <si>
    <t>CEBPE</t>
  </si>
  <si>
    <t>SLC7A8</t>
  </si>
  <si>
    <t>C14orf177</t>
  </si>
  <si>
    <t>EVL</t>
  </si>
  <si>
    <t>ANKRD9</t>
  </si>
  <si>
    <t>TRMT61A</t>
  </si>
  <si>
    <t>LINC00638</t>
  </si>
  <si>
    <t>AHNAK2</t>
  </si>
  <si>
    <t>BRF1</t>
  </si>
  <si>
    <t>C14orf80</t>
  </si>
  <si>
    <t>KLHL33</t>
  </si>
  <si>
    <t>PTPN21</t>
  </si>
  <si>
    <t>MIR4708</t>
  </si>
  <si>
    <t>TMEM251</t>
  </si>
  <si>
    <t>CHRM5</t>
  </si>
  <si>
    <t>C15orf53</t>
  </si>
  <si>
    <t>BMF</t>
  </si>
  <si>
    <t>PLCB2</t>
  </si>
  <si>
    <t>ZNF106</t>
  </si>
  <si>
    <t>TGM5</t>
  </si>
  <si>
    <t>BCL2L10</t>
  </si>
  <si>
    <t>LACTB</t>
  </si>
  <si>
    <t>DAPK2</t>
  </si>
  <si>
    <t>SMAD6</t>
  </si>
  <si>
    <t>CALML4</t>
  </si>
  <si>
    <t>NPTN</t>
  </si>
  <si>
    <t>LOXL1</t>
  </si>
  <si>
    <t>SNX33</t>
  </si>
  <si>
    <t>CSPG4</t>
  </si>
  <si>
    <t>CPEB1</t>
  </si>
  <si>
    <t>PSTPIP1</t>
  </si>
  <si>
    <t>ATP8B4</t>
  </si>
  <si>
    <t>SMAD3</t>
  </si>
  <si>
    <t>LOC91450</t>
  </si>
  <si>
    <t>AK054710</t>
  </si>
  <si>
    <t>AK054837</t>
  </si>
  <si>
    <t>ZNF205</t>
  </si>
  <si>
    <t>CLUAP1</t>
  </si>
  <si>
    <t>EMP2</t>
  </si>
  <si>
    <t>CIITA</t>
  </si>
  <si>
    <t>TXNDC11</t>
  </si>
  <si>
    <t>C16orf45</t>
  </si>
  <si>
    <t>NUPR1</t>
  </si>
  <si>
    <t>SPN</t>
  </si>
  <si>
    <t>C16orf54</t>
  </si>
  <si>
    <t>CORO1A</t>
  </si>
  <si>
    <t>HSD3B7</t>
  </si>
  <si>
    <t>PRSS8</t>
  </si>
  <si>
    <t>ITGAM</t>
  </si>
  <si>
    <t>TGFB1I1</t>
  </si>
  <si>
    <t>NOD2</t>
  </si>
  <si>
    <t>CYLD</t>
  </si>
  <si>
    <t>CX3CL1</t>
  </si>
  <si>
    <t>SLC38A7</t>
  </si>
  <si>
    <t>NRN1L</t>
  </si>
  <si>
    <t>DPEP2</t>
  </si>
  <si>
    <t>BCAR1</t>
  </si>
  <si>
    <t>CLEC3A</t>
  </si>
  <si>
    <t>ZCCHC14</t>
  </si>
  <si>
    <t>TBC1D24</t>
  </si>
  <si>
    <t>NLRC3</t>
  </si>
  <si>
    <t>CLDN9</t>
  </si>
  <si>
    <t>ITGAL</t>
  </si>
  <si>
    <t>SNX20</t>
  </si>
  <si>
    <t>DL491203</t>
  </si>
  <si>
    <t>7SK</t>
  </si>
  <si>
    <t>hCG_1980662</t>
  </si>
  <si>
    <t>RNF166</t>
  </si>
  <si>
    <t>ABR</t>
  </si>
  <si>
    <t>RILP</t>
  </si>
  <si>
    <t>CLUH</t>
  </si>
  <si>
    <t>TMEM95</t>
  </si>
  <si>
    <t>KCNAB3</t>
  </si>
  <si>
    <t>MEIS3P1</t>
  </si>
  <si>
    <t>PLD6</t>
  </si>
  <si>
    <t>LGALS9C</t>
  </si>
  <si>
    <t>FAM83G</t>
  </si>
  <si>
    <t>MFAP4</t>
  </si>
  <si>
    <t>ALDH3A1</t>
  </si>
  <si>
    <t>ULK2</t>
  </si>
  <si>
    <t>KSR1</t>
  </si>
  <si>
    <t>LGALS9</t>
  </si>
  <si>
    <t>EVI2A</t>
  </si>
  <si>
    <t>RFFL</t>
  </si>
  <si>
    <t>GAS2L2</t>
  </si>
  <si>
    <t>CCL3</t>
  </si>
  <si>
    <t>ACACA</t>
  </si>
  <si>
    <t>CSF3</t>
  </si>
  <si>
    <t>KRT15</t>
  </si>
  <si>
    <t>ITGA2B</t>
  </si>
  <si>
    <t>HEXIM1</t>
  </si>
  <si>
    <t>FMNL1</t>
  </si>
  <si>
    <t>CD79B</t>
  </si>
  <si>
    <t>ABCA8</t>
  </si>
  <si>
    <t>CD300LB</t>
  </si>
  <si>
    <t>CD300LF</t>
  </si>
  <si>
    <t>SMIM5</t>
  </si>
  <si>
    <t>SMIM6</t>
  </si>
  <si>
    <t>TRIM65</t>
  </si>
  <si>
    <t>ST6GALNAC1</t>
  </si>
  <si>
    <t>MGAT5B</t>
  </si>
  <si>
    <t>TMC6</t>
  </si>
  <si>
    <t>C1QTNF1</t>
  </si>
  <si>
    <t>CARD14</t>
  </si>
  <si>
    <t>BAIAP2</t>
  </si>
  <si>
    <t>MAFG</t>
  </si>
  <si>
    <t>BC033560</t>
  </si>
  <si>
    <t>SECTM1</t>
  </si>
  <si>
    <t>C17orf62</t>
  </si>
  <si>
    <t>XAF1</t>
  </si>
  <si>
    <t>KRT42P</t>
  </si>
  <si>
    <t>LPO</t>
  </si>
  <si>
    <t>PITPNA</t>
  </si>
  <si>
    <t>NFE2L1</t>
  </si>
  <si>
    <t>SGCA</t>
  </si>
  <si>
    <t>BZRAP1</t>
  </si>
  <si>
    <t>CYTH1</t>
  </si>
  <si>
    <t>FSCN2</t>
  </si>
  <si>
    <t>MIR497HG</t>
  </si>
  <si>
    <t>MIR744</t>
  </si>
  <si>
    <t>LOC100505782</t>
  </si>
  <si>
    <t>TMEM92</t>
  </si>
  <si>
    <t>C17orf77</t>
  </si>
  <si>
    <t>MIR4740</t>
  </si>
  <si>
    <t>ARL5C</t>
  </si>
  <si>
    <t>SNORD124</t>
  </si>
  <si>
    <t>APCDD1</t>
  </si>
  <si>
    <t>CABLES1</t>
  </si>
  <si>
    <t>DTNA</t>
  </si>
  <si>
    <t>ALPK2</t>
  </si>
  <si>
    <t>SERPINB7</t>
  </si>
  <si>
    <t>CNDP2</t>
  </si>
  <si>
    <t>LINC00908</t>
  </si>
  <si>
    <t>NFATC1</t>
  </si>
  <si>
    <t>THEG</t>
  </si>
  <si>
    <t>PRSS57</t>
  </si>
  <si>
    <t>HMHA1</t>
  </si>
  <si>
    <t>MUM1</t>
  </si>
  <si>
    <t>TIMM13</t>
  </si>
  <si>
    <t>DAPK3</t>
  </si>
  <si>
    <t>PLIN5</t>
  </si>
  <si>
    <t>DENND1C</t>
  </si>
  <si>
    <t>TNFSF14</t>
  </si>
  <si>
    <t>C19orf59</t>
  </si>
  <si>
    <t>CCL25</t>
  </si>
  <si>
    <t>C19orf66</t>
  </si>
  <si>
    <t>P2RY11</t>
  </si>
  <si>
    <t>EIF3G</t>
  </si>
  <si>
    <t>RAVER1</t>
  </si>
  <si>
    <t>ICAM3</t>
  </si>
  <si>
    <t>SLC44A2</t>
  </si>
  <si>
    <t>ZNF844</t>
  </si>
  <si>
    <t>DNASE2</t>
  </si>
  <si>
    <t>PKN1</t>
  </si>
  <si>
    <t>EMR3</t>
  </si>
  <si>
    <t>CCDC105</t>
  </si>
  <si>
    <t>RASAL3</t>
  </si>
  <si>
    <t>TPM4</t>
  </si>
  <si>
    <t>AK055623</t>
  </si>
  <si>
    <t>IL12RB1</t>
  </si>
  <si>
    <t>FXYD1</t>
  </si>
  <si>
    <t>FFAR2</t>
  </si>
  <si>
    <t>BC024306</t>
  </si>
  <si>
    <t>CBLC</t>
  </si>
  <si>
    <t>DMPK</t>
  </si>
  <si>
    <t>C5AR2</t>
  </si>
  <si>
    <t>ELSPBP1</t>
  </si>
  <si>
    <t>MAMSTR</t>
  </si>
  <si>
    <t>FGF21</t>
  </si>
  <si>
    <t>AK097351</t>
  </si>
  <si>
    <t>CD37</t>
  </si>
  <si>
    <t>FCGRT</t>
  </si>
  <si>
    <t>CPT1C</t>
  </si>
  <si>
    <t>IL4I1</t>
  </si>
  <si>
    <t>KLK1</t>
  </si>
  <si>
    <t>KLK11</t>
  </si>
  <si>
    <t>MIR99B</t>
  </si>
  <si>
    <t>HAS1</t>
  </si>
  <si>
    <t>MYADM</t>
  </si>
  <si>
    <t>LAIR1</t>
  </si>
  <si>
    <t>CCDC106</t>
  </si>
  <si>
    <t>GALP</t>
  </si>
  <si>
    <t>SEMA6B</t>
  </si>
  <si>
    <t>AK311380</t>
  </si>
  <si>
    <t>KIAA1683</t>
  </si>
  <si>
    <t>CD22</t>
  </si>
  <si>
    <t>PODNL1</t>
  </si>
  <si>
    <t>DKFZp434J0226</t>
  </si>
  <si>
    <t>CCDC9</t>
  </si>
  <si>
    <t>PPP1R12C</t>
  </si>
  <si>
    <t>LINGO3</t>
  </si>
  <si>
    <t>ZNF790</t>
  </si>
  <si>
    <t>KIAA1932</t>
  </si>
  <si>
    <t>SIRPB2</t>
  </si>
  <si>
    <t>RASSF2</t>
  </si>
  <si>
    <t>RIN2</t>
  </si>
  <si>
    <t>CST7</t>
  </si>
  <si>
    <t>TRPC4AP</t>
  </si>
  <si>
    <t>PI3</t>
  </si>
  <si>
    <t>MATN4</t>
  </si>
  <si>
    <t>SDC4</t>
  </si>
  <si>
    <t>SLC13A3</t>
  </si>
  <si>
    <t>SALL4</t>
  </si>
  <si>
    <t>ZBP1</t>
  </si>
  <si>
    <t>CTSZ</t>
  </si>
  <si>
    <t>C20orf197</t>
  </si>
  <si>
    <t>HELZ2</t>
  </si>
  <si>
    <t>SIRPB1</t>
  </si>
  <si>
    <t>GDF5</t>
  </si>
  <si>
    <t>SNORD12B</t>
  </si>
  <si>
    <t>DOPEY2</t>
  </si>
  <si>
    <t>ERG</t>
  </si>
  <si>
    <t>AIRE</t>
  </si>
  <si>
    <t>COL18A1</t>
  </si>
  <si>
    <t>CECR1</t>
  </si>
  <si>
    <t>IGLL1</t>
  </si>
  <si>
    <t>SMARCB1</t>
  </si>
  <si>
    <t>SUSD2</t>
  </si>
  <si>
    <t>ADORA2A</t>
  </si>
  <si>
    <t>GGT1</t>
  </si>
  <si>
    <t>TPST2</t>
  </si>
  <si>
    <t>GAS2L1</t>
  </si>
  <si>
    <t>OSM</t>
  </si>
  <si>
    <t>INPP5J</t>
  </si>
  <si>
    <t>NCF4</t>
  </si>
  <si>
    <t>TEX33</t>
  </si>
  <si>
    <t>SSTR3</t>
  </si>
  <si>
    <t>CYTH4</t>
  </si>
  <si>
    <t>APOBEC3A</t>
  </si>
  <si>
    <t>SYNGR1</t>
  </si>
  <si>
    <t>KIAA0930</t>
  </si>
  <si>
    <t>MIRLET7BHG</t>
  </si>
  <si>
    <t>SHANK3</t>
  </si>
  <si>
    <t>TOM1</t>
  </si>
  <si>
    <t>CYB5R3</t>
  </si>
  <si>
    <t>Gene_Name</t>
  </si>
  <si>
    <t>Normal.mean</t>
  </si>
  <si>
    <t>Disease.mean</t>
  </si>
  <si>
    <t>Diff</t>
  </si>
  <si>
    <t>Probe_Count</t>
  </si>
  <si>
    <t>CGI</t>
  </si>
  <si>
    <t>Nshore</t>
  </si>
  <si>
    <t>Nshelf</t>
  </si>
  <si>
    <t>Sshelf</t>
  </si>
  <si>
    <t>Sshore</t>
  </si>
  <si>
    <t>CGI_assoc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0" fillId="0" borderId="0" xfId="0" applyFont="1"/>
    <xf numFmtId="17" fontId="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4"/>
  <sheetViews>
    <sheetView workbookViewId="0">
      <selection activeCell="M17" sqref="M17:N17"/>
    </sheetView>
  </sheetViews>
  <sheetFormatPr defaultRowHeight="15" x14ac:dyDescent="0.25"/>
  <cols>
    <col min="5" max="5" width="18.140625" customWidth="1"/>
    <col min="7" max="7" width="6" customWidth="1"/>
  </cols>
  <sheetData>
    <row r="1" spans="1:10" x14ac:dyDescent="0.25">
      <c r="A1" s="1" t="s">
        <v>787</v>
      </c>
      <c r="B1" s="1" t="s">
        <v>788</v>
      </c>
      <c r="C1" s="1" t="s">
        <v>789</v>
      </c>
      <c r="D1" s="1" t="s">
        <v>0</v>
      </c>
      <c r="E1" s="1" t="s">
        <v>1521</v>
      </c>
      <c r="F1" s="1" t="s">
        <v>1531</v>
      </c>
      <c r="G1" s="1" t="s">
        <v>1525</v>
      </c>
      <c r="H1" s="1" t="s">
        <v>1522</v>
      </c>
      <c r="I1" s="1" t="s">
        <v>1523</v>
      </c>
      <c r="J1" s="1" t="s">
        <v>1524</v>
      </c>
    </row>
    <row r="2" spans="1:10" x14ac:dyDescent="0.25">
      <c r="A2" s="2" t="s">
        <v>772</v>
      </c>
      <c r="B2" s="2">
        <v>82225895</v>
      </c>
      <c r="C2" s="2">
        <v>82227395</v>
      </c>
      <c r="D2" s="2" t="s">
        <v>713</v>
      </c>
      <c r="E2" s="2" t="s">
        <v>1351</v>
      </c>
      <c r="F2" s="2"/>
      <c r="G2" s="2">
        <v>1</v>
      </c>
      <c r="H2" s="2">
        <v>0.58411341100000003</v>
      </c>
      <c r="I2" s="2">
        <v>0.20996035574999997</v>
      </c>
      <c r="J2" s="2">
        <v>-0.37415305525000009</v>
      </c>
    </row>
    <row r="3" spans="1:10" x14ac:dyDescent="0.25">
      <c r="A3" s="2" t="s">
        <v>775</v>
      </c>
      <c r="B3" s="2">
        <v>35938202</v>
      </c>
      <c r="C3" s="2">
        <v>35939702</v>
      </c>
      <c r="D3" s="2" t="s">
        <v>303</v>
      </c>
      <c r="E3" s="2" t="s">
        <v>1447</v>
      </c>
      <c r="F3" s="2"/>
      <c r="G3" s="2">
        <v>1</v>
      </c>
      <c r="H3" s="2">
        <v>0.79931195941666677</v>
      </c>
      <c r="I3" s="2">
        <v>0.45602234666666663</v>
      </c>
      <c r="J3" s="2">
        <v>-0.34328961275000014</v>
      </c>
    </row>
    <row r="4" spans="1:10" x14ac:dyDescent="0.25">
      <c r="A4" s="2" t="s">
        <v>767</v>
      </c>
      <c r="B4" s="2">
        <v>2919950</v>
      </c>
      <c r="C4" s="2">
        <v>2921450</v>
      </c>
      <c r="D4" s="2" t="s">
        <v>90</v>
      </c>
      <c r="E4" s="2" t="s">
        <v>1172</v>
      </c>
      <c r="F4" s="2" t="s">
        <v>1527</v>
      </c>
      <c r="G4" s="2">
        <v>3</v>
      </c>
      <c r="H4" s="2">
        <v>0.56237885308333313</v>
      </c>
      <c r="I4" s="2">
        <v>0.2327122375</v>
      </c>
      <c r="J4" s="2">
        <v>-0.3296666155833331</v>
      </c>
    </row>
    <row r="5" spans="1:10" x14ac:dyDescent="0.25">
      <c r="A5" s="2" t="s">
        <v>780</v>
      </c>
      <c r="B5" s="2">
        <v>48263836</v>
      </c>
      <c r="C5" s="2">
        <v>48265336</v>
      </c>
      <c r="D5" s="2" t="s">
        <v>402</v>
      </c>
      <c r="E5" s="2" t="s">
        <v>926</v>
      </c>
      <c r="F5" s="2"/>
      <c r="G5" s="2">
        <v>1</v>
      </c>
      <c r="H5" s="2">
        <v>0.70987577887499997</v>
      </c>
      <c r="I5" s="2">
        <v>0.39222446762500013</v>
      </c>
      <c r="J5" s="2">
        <v>-0.31765131124999985</v>
      </c>
    </row>
    <row r="6" spans="1:10" x14ac:dyDescent="0.25">
      <c r="A6" s="2" t="s">
        <v>770</v>
      </c>
      <c r="B6" s="2">
        <v>22992296</v>
      </c>
      <c r="C6" s="2">
        <v>22993796</v>
      </c>
      <c r="D6" s="2" t="s">
        <v>174</v>
      </c>
      <c r="E6" s="2" t="s">
        <v>1283</v>
      </c>
      <c r="F6" s="2"/>
      <c r="G6" s="2">
        <v>1</v>
      </c>
      <c r="H6" s="2">
        <v>0.85399443658333318</v>
      </c>
      <c r="I6" s="2">
        <v>0.55850849904166677</v>
      </c>
      <c r="J6" s="2">
        <v>-0.29548593754166641</v>
      </c>
    </row>
    <row r="7" spans="1:10" x14ac:dyDescent="0.25">
      <c r="A7" s="2" t="s">
        <v>767</v>
      </c>
      <c r="B7" s="2">
        <v>72982186</v>
      </c>
      <c r="C7" s="2">
        <v>72983686</v>
      </c>
      <c r="D7" s="2" t="s">
        <v>113</v>
      </c>
      <c r="E7" s="2" t="s">
        <v>1194</v>
      </c>
      <c r="F7" s="2"/>
      <c r="G7" s="2">
        <v>1</v>
      </c>
      <c r="H7" s="2">
        <v>0.80474008887499993</v>
      </c>
      <c r="I7" s="2">
        <v>0.51093138329166665</v>
      </c>
      <c r="J7" s="2">
        <v>-0.29380870558333327</v>
      </c>
    </row>
    <row r="8" spans="1:10" x14ac:dyDescent="0.25">
      <c r="A8" s="2" t="s">
        <v>765</v>
      </c>
      <c r="B8" s="2">
        <v>114413875</v>
      </c>
      <c r="C8" s="2">
        <v>114415375</v>
      </c>
      <c r="D8" s="2" t="s">
        <v>32</v>
      </c>
      <c r="E8" s="2" t="s">
        <v>818</v>
      </c>
      <c r="F8" s="2"/>
      <c r="G8" s="2">
        <v>3</v>
      </c>
      <c r="H8" s="2">
        <v>0.70318925529166665</v>
      </c>
      <c r="I8" s="2">
        <v>0.41812753349999993</v>
      </c>
      <c r="J8" s="2">
        <v>-0.28506172179166672</v>
      </c>
    </row>
    <row r="9" spans="1:10" x14ac:dyDescent="0.25">
      <c r="A9" s="2" t="s">
        <v>772</v>
      </c>
      <c r="B9" s="2">
        <v>30482982</v>
      </c>
      <c r="C9" s="2">
        <v>30484482</v>
      </c>
      <c r="D9" s="2" t="s">
        <v>644</v>
      </c>
      <c r="E9" s="2" t="s">
        <v>1348</v>
      </c>
      <c r="F9" s="2" t="s">
        <v>1527</v>
      </c>
      <c r="G9" s="2">
        <v>1</v>
      </c>
      <c r="H9" s="2">
        <v>0.72260896758333326</v>
      </c>
      <c r="I9" s="2">
        <v>0.44231062662500009</v>
      </c>
      <c r="J9" s="2">
        <v>-0.28029834095833317</v>
      </c>
    </row>
    <row r="10" spans="1:10" x14ac:dyDescent="0.25">
      <c r="A10" s="2" t="s">
        <v>785</v>
      </c>
      <c r="B10" s="2">
        <v>9045508</v>
      </c>
      <c r="C10" s="2">
        <v>9047008</v>
      </c>
      <c r="D10" s="2" t="s">
        <v>518</v>
      </c>
      <c r="E10" s="2" t="s">
        <v>1104</v>
      </c>
      <c r="F10" s="2"/>
      <c r="G10" s="2">
        <v>1</v>
      </c>
      <c r="H10" s="2">
        <v>0.58777108887500007</v>
      </c>
      <c r="I10" s="2">
        <v>0.31191364866666665</v>
      </c>
      <c r="J10" s="2">
        <v>-0.27585744020833342</v>
      </c>
    </row>
    <row r="11" spans="1:10" x14ac:dyDescent="0.25">
      <c r="A11" s="2" t="s">
        <v>767</v>
      </c>
      <c r="B11" s="2">
        <v>120529977</v>
      </c>
      <c r="C11" s="2">
        <v>120531477</v>
      </c>
      <c r="D11" s="2" t="s">
        <v>558</v>
      </c>
      <c r="E11" s="2" t="s">
        <v>1211</v>
      </c>
      <c r="F11" s="2"/>
      <c r="G11" s="2">
        <v>1</v>
      </c>
      <c r="H11" s="2">
        <v>0.75354387450000004</v>
      </c>
      <c r="I11" s="2">
        <v>0.4816311275416667</v>
      </c>
      <c r="J11" s="2">
        <v>-0.27191274695833334</v>
      </c>
    </row>
    <row r="12" spans="1:10" x14ac:dyDescent="0.25">
      <c r="A12" s="2" t="s">
        <v>783</v>
      </c>
      <c r="B12" s="2">
        <v>30129982</v>
      </c>
      <c r="C12" s="2">
        <v>30131482</v>
      </c>
      <c r="D12" s="2" t="s">
        <v>602</v>
      </c>
      <c r="E12" s="2" t="s">
        <v>1051</v>
      </c>
      <c r="F12" s="2"/>
      <c r="G12" s="2">
        <v>1</v>
      </c>
      <c r="H12" s="2">
        <v>0.70167210191666651</v>
      </c>
      <c r="I12" s="2">
        <v>0.43802449174999997</v>
      </c>
      <c r="J12" s="2">
        <v>-0.26364761016666655</v>
      </c>
    </row>
    <row r="13" spans="1:10" x14ac:dyDescent="0.25">
      <c r="A13" s="2" t="s">
        <v>777</v>
      </c>
      <c r="B13" s="2">
        <v>58629979</v>
      </c>
      <c r="C13" s="2">
        <v>58631479</v>
      </c>
      <c r="D13" s="2" t="s">
        <v>369</v>
      </c>
      <c r="E13" s="2" t="s">
        <v>1491</v>
      </c>
      <c r="F13" s="2"/>
      <c r="G13" s="2">
        <v>1</v>
      </c>
      <c r="H13" s="2">
        <v>0.58077314816666659</v>
      </c>
      <c r="I13" s="2">
        <v>0.31837953404166658</v>
      </c>
      <c r="J13" s="2">
        <v>-0.26239361412500001</v>
      </c>
    </row>
    <row r="14" spans="1:10" x14ac:dyDescent="0.25">
      <c r="A14" s="2" t="s">
        <v>765</v>
      </c>
      <c r="B14" s="2">
        <v>153329329</v>
      </c>
      <c r="C14" s="2">
        <v>153330829</v>
      </c>
      <c r="D14" s="2" t="s">
        <v>38</v>
      </c>
      <c r="E14" s="2" t="s">
        <v>824</v>
      </c>
      <c r="F14" s="2"/>
      <c r="G14" s="2">
        <v>4</v>
      </c>
      <c r="H14" s="2">
        <v>0.83023352416666685</v>
      </c>
      <c r="I14" s="2">
        <v>0.56854108116666668</v>
      </c>
      <c r="J14" s="2">
        <v>-0.26169244300000016</v>
      </c>
    </row>
    <row r="15" spans="1:10" x14ac:dyDescent="0.25">
      <c r="A15" s="2" t="s">
        <v>773</v>
      </c>
      <c r="B15" s="2">
        <v>18379098</v>
      </c>
      <c r="C15" s="2">
        <v>18380598</v>
      </c>
      <c r="D15" s="2" t="s">
        <v>235</v>
      </c>
      <c r="E15" s="2" t="s">
        <v>1361</v>
      </c>
      <c r="F15" s="2"/>
      <c r="G15" s="2">
        <v>1</v>
      </c>
      <c r="H15" s="2">
        <v>0.58774108212499998</v>
      </c>
      <c r="I15" s="2">
        <v>0.32699348158333336</v>
      </c>
      <c r="J15" s="2">
        <v>-0.26074760054166662</v>
      </c>
    </row>
    <row r="16" spans="1:10" x14ac:dyDescent="0.25">
      <c r="A16" s="2" t="s">
        <v>770</v>
      </c>
      <c r="B16" s="2">
        <v>93651620</v>
      </c>
      <c r="C16" s="2">
        <v>93653120</v>
      </c>
      <c r="D16" s="2" t="s">
        <v>710</v>
      </c>
      <c r="E16" s="2" t="s">
        <v>1299</v>
      </c>
      <c r="F16" s="2" t="s">
        <v>1526</v>
      </c>
      <c r="G16" s="2">
        <v>1</v>
      </c>
      <c r="H16" s="2">
        <v>0.84727042287499987</v>
      </c>
      <c r="I16" s="2">
        <v>0.58973331487500014</v>
      </c>
      <c r="J16" s="2">
        <v>-0.25753710799999974</v>
      </c>
    </row>
    <row r="17" spans="1:10" x14ac:dyDescent="0.25">
      <c r="A17" s="2" t="s">
        <v>769</v>
      </c>
      <c r="B17" s="2">
        <v>43565907</v>
      </c>
      <c r="C17" s="2">
        <v>43567407</v>
      </c>
      <c r="D17" s="2" t="s">
        <v>164</v>
      </c>
      <c r="E17" s="2" t="s">
        <v>1269</v>
      </c>
      <c r="F17" s="2" t="s">
        <v>1526</v>
      </c>
      <c r="G17" s="2">
        <v>1</v>
      </c>
      <c r="H17" s="2">
        <v>0.52688156608333336</v>
      </c>
      <c r="I17" s="2">
        <v>0.27985979854166659</v>
      </c>
      <c r="J17" s="2">
        <v>-0.24702176754166677</v>
      </c>
    </row>
    <row r="18" spans="1:10" x14ac:dyDescent="0.25">
      <c r="A18" s="2" t="s">
        <v>765</v>
      </c>
      <c r="B18" s="2">
        <v>154831838</v>
      </c>
      <c r="C18" s="2">
        <v>154833338</v>
      </c>
      <c r="D18" s="2" t="s">
        <v>44</v>
      </c>
      <c r="E18" s="2" t="s">
        <v>830</v>
      </c>
      <c r="F18" s="2"/>
      <c r="G18" s="2">
        <v>1</v>
      </c>
      <c r="H18" s="2">
        <v>0.78220889533333338</v>
      </c>
      <c r="I18" s="2">
        <v>0.53675462737500002</v>
      </c>
      <c r="J18" s="2">
        <v>-0.24545426795833336</v>
      </c>
    </row>
    <row r="19" spans="1:10" x14ac:dyDescent="0.25">
      <c r="A19" s="2" t="s">
        <v>777</v>
      </c>
      <c r="B19" s="2">
        <v>33680118</v>
      </c>
      <c r="C19" s="2">
        <v>33681618</v>
      </c>
      <c r="D19" s="2" t="s">
        <v>361</v>
      </c>
      <c r="E19" s="2" t="s">
        <v>1483</v>
      </c>
      <c r="F19" s="2" t="s">
        <v>1526</v>
      </c>
      <c r="G19" s="2">
        <v>1</v>
      </c>
      <c r="H19" s="2">
        <v>0.63701596691666673</v>
      </c>
      <c r="I19" s="2">
        <v>0.3933365768333334</v>
      </c>
      <c r="J19" s="2">
        <v>-0.24367939008333334</v>
      </c>
    </row>
    <row r="20" spans="1:10" x14ac:dyDescent="0.25">
      <c r="A20" s="2" t="s">
        <v>766</v>
      </c>
      <c r="B20" s="2">
        <v>124319180</v>
      </c>
      <c r="C20" s="2">
        <v>124320680</v>
      </c>
      <c r="D20" s="2" t="s">
        <v>82</v>
      </c>
      <c r="E20" s="2" t="s">
        <v>1158</v>
      </c>
      <c r="F20" s="2"/>
      <c r="G20" s="2">
        <v>1</v>
      </c>
      <c r="H20" s="2">
        <v>0.46345335170833329</v>
      </c>
      <c r="I20" s="2">
        <v>0.22298809124999996</v>
      </c>
      <c r="J20" s="2">
        <v>-0.24046526045833333</v>
      </c>
    </row>
    <row r="21" spans="1:10" x14ac:dyDescent="0.25">
      <c r="A21" s="2" t="s">
        <v>772</v>
      </c>
      <c r="B21" s="2">
        <v>68032921</v>
      </c>
      <c r="C21" s="2">
        <v>68034421</v>
      </c>
      <c r="D21" s="2" t="s">
        <v>224</v>
      </c>
      <c r="E21" s="2" t="s">
        <v>1341</v>
      </c>
      <c r="F21" s="2"/>
      <c r="G21" s="2">
        <v>1</v>
      </c>
      <c r="H21" s="2">
        <v>0.65325958787500005</v>
      </c>
      <c r="I21" s="2">
        <v>0.41953266679166662</v>
      </c>
      <c r="J21" s="2">
        <v>-0.23372692108333343</v>
      </c>
    </row>
    <row r="22" spans="1:10" x14ac:dyDescent="0.25">
      <c r="A22" s="2" t="s">
        <v>776</v>
      </c>
      <c r="B22" s="2">
        <v>175461993</v>
      </c>
      <c r="C22" s="2">
        <v>175463493</v>
      </c>
      <c r="D22" s="2" t="s">
        <v>346</v>
      </c>
      <c r="E22" s="2" t="s">
        <v>890</v>
      </c>
      <c r="F22" s="2"/>
      <c r="G22" s="2">
        <v>2</v>
      </c>
      <c r="H22" s="2">
        <v>0.52684708737499997</v>
      </c>
      <c r="I22" s="2">
        <v>0.29894775495833326</v>
      </c>
      <c r="J22" s="2">
        <v>-0.22789933241666671</v>
      </c>
    </row>
    <row r="23" spans="1:10" x14ac:dyDescent="0.25">
      <c r="A23" s="2" t="s">
        <v>773</v>
      </c>
      <c r="B23" s="2">
        <v>79880944</v>
      </c>
      <c r="C23" s="2">
        <v>79882444</v>
      </c>
      <c r="D23" s="2" t="s">
        <v>265</v>
      </c>
      <c r="E23" s="2" t="s">
        <v>1391</v>
      </c>
      <c r="F23" s="2" t="s">
        <v>1530</v>
      </c>
      <c r="G23" s="2">
        <v>1</v>
      </c>
      <c r="H23" s="2">
        <v>0.81728779075000002</v>
      </c>
      <c r="I23" s="2">
        <v>0.59084658249999999</v>
      </c>
      <c r="J23" s="2">
        <v>-0.22644120825000003</v>
      </c>
    </row>
    <row r="24" spans="1:10" x14ac:dyDescent="0.25">
      <c r="A24" s="2" t="s">
        <v>777</v>
      </c>
      <c r="B24" s="2">
        <v>56195132</v>
      </c>
      <c r="C24" s="2">
        <v>56196632</v>
      </c>
      <c r="D24" s="2" t="s">
        <v>367</v>
      </c>
      <c r="E24" s="2" t="s">
        <v>1489</v>
      </c>
      <c r="F24" s="2"/>
      <c r="G24" s="2">
        <v>3</v>
      </c>
      <c r="H24" s="2">
        <v>0.65819797429166671</v>
      </c>
      <c r="I24" s="2">
        <v>0.43372630179166666</v>
      </c>
      <c r="J24" s="2">
        <v>-0.22447167250000005</v>
      </c>
    </row>
    <row r="25" spans="1:10" x14ac:dyDescent="0.25">
      <c r="A25" s="2" t="s">
        <v>786</v>
      </c>
      <c r="B25" s="2">
        <v>135996137</v>
      </c>
      <c r="C25" s="2">
        <v>135997637</v>
      </c>
      <c r="D25" s="2" t="s">
        <v>548</v>
      </c>
      <c r="E25" s="2" t="s">
        <v>1143</v>
      </c>
      <c r="F25" s="2" t="s">
        <v>1526</v>
      </c>
      <c r="G25" s="2">
        <v>1</v>
      </c>
      <c r="H25" s="2">
        <v>0.65754860625000011</v>
      </c>
      <c r="I25" s="2">
        <v>0.43369832275000003</v>
      </c>
      <c r="J25" s="2">
        <v>-0.22385028350000008</v>
      </c>
    </row>
    <row r="26" spans="1:10" x14ac:dyDescent="0.25">
      <c r="A26" s="2" t="s">
        <v>775</v>
      </c>
      <c r="B26" s="2">
        <v>4539536</v>
      </c>
      <c r="C26" s="2">
        <v>4541036</v>
      </c>
      <c r="D26" s="2" t="s">
        <v>282</v>
      </c>
      <c r="E26" s="2" t="s">
        <v>1426</v>
      </c>
      <c r="F26" s="2" t="s">
        <v>1528</v>
      </c>
      <c r="G26" s="2">
        <v>4</v>
      </c>
      <c r="H26" s="2">
        <v>0.59145459833333336</v>
      </c>
      <c r="I26" s="2">
        <v>0.36762298124999998</v>
      </c>
      <c r="J26" s="2">
        <v>-0.22383161708333338</v>
      </c>
    </row>
    <row r="27" spans="1:10" x14ac:dyDescent="0.25">
      <c r="A27" s="2" t="s">
        <v>768</v>
      </c>
      <c r="B27" s="2">
        <v>57871228</v>
      </c>
      <c r="C27" s="2">
        <v>57872728</v>
      </c>
      <c r="D27" s="2" t="s">
        <v>144</v>
      </c>
      <c r="E27" s="2" t="s">
        <v>1239</v>
      </c>
      <c r="F27" s="2" t="s">
        <v>1530</v>
      </c>
      <c r="G27" s="2">
        <v>1</v>
      </c>
      <c r="H27" s="2">
        <v>0.70483995899999996</v>
      </c>
      <c r="I27" s="2">
        <v>0.48306137829166668</v>
      </c>
      <c r="J27" s="2">
        <v>-0.22177858070833328</v>
      </c>
    </row>
    <row r="28" spans="1:10" x14ac:dyDescent="0.25">
      <c r="A28" s="2" t="s">
        <v>777</v>
      </c>
      <c r="B28" s="2">
        <v>47895849</v>
      </c>
      <c r="C28" s="2">
        <v>47897349</v>
      </c>
      <c r="D28" s="2" t="s">
        <v>586</v>
      </c>
      <c r="E28" s="2" t="s">
        <v>1495</v>
      </c>
      <c r="F28" s="2" t="s">
        <v>1530</v>
      </c>
      <c r="G28" s="2">
        <v>1</v>
      </c>
      <c r="H28" s="2">
        <v>0.57332043374999997</v>
      </c>
      <c r="I28" s="2">
        <v>0.35368786620833337</v>
      </c>
      <c r="J28" s="2">
        <v>-0.2196325675416666</v>
      </c>
    </row>
    <row r="29" spans="1:10" x14ac:dyDescent="0.25">
      <c r="A29" s="2" t="s">
        <v>776</v>
      </c>
      <c r="B29" s="2">
        <v>68960912</v>
      </c>
      <c r="C29" s="2">
        <v>68962412</v>
      </c>
      <c r="D29" s="2" t="s">
        <v>581</v>
      </c>
      <c r="E29" s="2" t="s">
        <v>904</v>
      </c>
      <c r="F29" s="2"/>
      <c r="G29" s="2">
        <v>3</v>
      </c>
      <c r="H29" s="2">
        <v>0.76719357304166691</v>
      </c>
      <c r="I29" s="2">
        <v>0.54969271224999983</v>
      </c>
      <c r="J29" s="2">
        <v>-0.21750086079166708</v>
      </c>
    </row>
    <row r="30" spans="1:10" x14ac:dyDescent="0.25">
      <c r="A30" s="2" t="s">
        <v>776</v>
      </c>
      <c r="B30" s="2">
        <v>85803613</v>
      </c>
      <c r="C30" s="2">
        <v>85805113</v>
      </c>
      <c r="D30" s="2" t="s">
        <v>336</v>
      </c>
      <c r="E30" s="2" t="s">
        <v>882</v>
      </c>
      <c r="F30" s="2"/>
      <c r="G30" s="2">
        <v>1</v>
      </c>
      <c r="H30" s="2">
        <v>0.45425856879166671</v>
      </c>
      <c r="I30" s="2">
        <v>0.23896131533333331</v>
      </c>
      <c r="J30" s="2">
        <v>-0.21529725345833339</v>
      </c>
    </row>
    <row r="31" spans="1:10" x14ac:dyDescent="0.25">
      <c r="A31" s="2" t="s">
        <v>767</v>
      </c>
      <c r="B31" s="2">
        <v>82707955</v>
      </c>
      <c r="C31" s="2">
        <v>82709455</v>
      </c>
      <c r="D31" s="2" t="s">
        <v>556</v>
      </c>
      <c r="E31" s="2" t="s">
        <v>1209</v>
      </c>
      <c r="F31" s="2"/>
      <c r="G31" s="2">
        <v>1</v>
      </c>
      <c r="H31" s="2">
        <v>0.72421847849999998</v>
      </c>
      <c r="I31" s="2">
        <v>0.50902691391666666</v>
      </c>
      <c r="J31" s="2">
        <v>-0.21519156458333333</v>
      </c>
    </row>
    <row r="32" spans="1:10" x14ac:dyDescent="0.25">
      <c r="A32" s="2" t="s">
        <v>786</v>
      </c>
      <c r="B32" s="2">
        <v>35041222</v>
      </c>
      <c r="C32" s="2">
        <v>35042722</v>
      </c>
      <c r="D32" s="2" t="s">
        <v>541</v>
      </c>
      <c r="E32" s="2" t="s">
        <v>1136</v>
      </c>
      <c r="F32" s="2"/>
      <c r="G32" s="2">
        <v>1</v>
      </c>
      <c r="H32" s="2">
        <v>0.78825551566666663</v>
      </c>
      <c r="I32" s="2">
        <v>0.57331041104166658</v>
      </c>
      <c r="J32" s="2">
        <v>-0.21494510462500005</v>
      </c>
    </row>
    <row r="33" spans="1:10" x14ac:dyDescent="0.25">
      <c r="A33" s="2" t="s">
        <v>765</v>
      </c>
      <c r="B33" s="2">
        <v>156785439</v>
      </c>
      <c r="C33" s="2">
        <v>156786939</v>
      </c>
      <c r="D33" s="2" t="s">
        <v>47</v>
      </c>
      <c r="E33" s="2" t="s">
        <v>833</v>
      </c>
      <c r="F33" s="2" t="s">
        <v>1530</v>
      </c>
      <c r="G33" s="2">
        <v>2</v>
      </c>
      <c r="H33" s="2">
        <v>0.47010380637500004</v>
      </c>
      <c r="I33" s="2">
        <v>0.25579089324999998</v>
      </c>
      <c r="J33" s="2">
        <v>-0.21431291312500006</v>
      </c>
    </row>
    <row r="34" spans="1:10" x14ac:dyDescent="0.25">
      <c r="A34" s="2" t="s">
        <v>780</v>
      </c>
      <c r="B34" s="2">
        <v>48935926</v>
      </c>
      <c r="C34" s="2">
        <v>48937426</v>
      </c>
      <c r="D34" s="2" t="s">
        <v>403</v>
      </c>
      <c r="E34" s="2" t="s">
        <v>927</v>
      </c>
      <c r="F34" s="2" t="s">
        <v>1526</v>
      </c>
      <c r="G34" s="2">
        <v>1</v>
      </c>
      <c r="H34" s="2">
        <v>0.72479681741666668</v>
      </c>
      <c r="I34" s="2">
        <v>0.51048896116666664</v>
      </c>
      <c r="J34" s="2">
        <v>-0.21430785625000004</v>
      </c>
    </row>
    <row r="35" spans="1:10" x14ac:dyDescent="0.25">
      <c r="A35" s="2" t="s">
        <v>777</v>
      </c>
      <c r="B35" s="2">
        <v>1600189</v>
      </c>
      <c r="C35" s="2">
        <v>1601689</v>
      </c>
      <c r="D35" s="2" t="s">
        <v>584</v>
      </c>
      <c r="E35" s="2" t="s">
        <v>1493</v>
      </c>
      <c r="F35" s="2"/>
      <c r="G35" s="2">
        <v>1</v>
      </c>
      <c r="H35" s="2">
        <v>0.83212870304166664</v>
      </c>
      <c r="I35" s="2">
        <v>0.61815659500000009</v>
      </c>
      <c r="J35" s="2">
        <v>-0.21397210804166655</v>
      </c>
    </row>
    <row r="36" spans="1:10" x14ac:dyDescent="0.25">
      <c r="A36" s="2" t="s">
        <v>779</v>
      </c>
      <c r="B36" s="2">
        <v>37256029</v>
      </c>
      <c r="C36" s="2">
        <v>37257529</v>
      </c>
      <c r="D36" s="2" t="s">
        <v>385</v>
      </c>
      <c r="E36" s="2" t="s">
        <v>1510</v>
      </c>
      <c r="F36" s="2" t="s">
        <v>1529</v>
      </c>
      <c r="G36" s="2">
        <v>2</v>
      </c>
      <c r="H36" s="2">
        <v>0.61603561587500011</v>
      </c>
      <c r="I36" s="2">
        <v>0.40238780895833332</v>
      </c>
      <c r="J36" s="2">
        <v>-0.21364780691666679</v>
      </c>
    </row>
    <row r="37" spans="1:10" x14ac:dyDescent="0.25">
      <c r="A37" s="2" t="s">
        <v>773</v>
      </c>
      <c r="B37" s="2">
        <v>38170613</v>
      </c>
      <c r="C37" s="2">
        <v>38172113</v>
      </c>
      <c r="D37" s="2" t="s">
        <v>247</v>
      </c>
      <c r="E37" s="2" t="s">
        <v>1373</v>
      </c>
      <c r="F37" s="2"/>
      <c r="G37" s="2">
        <v>2</v>
      </c>
      <c r="H37" s="2">
        <v>0.59018263570833329</v>
      </c>
      <c r="I37" s="2">
        <v>0.37778786137500009</v>
      </c>
      <c r="J37" s="2">
        <v>-0.2123947743333332</v>
      </c>
    </row>
    <row r="38" spans="1:10" x14ac:dyDescent="0.25">
      <c r="A38" s="2" t="s">
        <v>775</v>
      </c>
      <c r="B38" s="2">
        <v>54876221</v>
      </c>
      <c r="C38" s="2">
        <v>54877721</v>
      </c>
      <c r="D38" s="2" t="s">
        <v>321</v>
      </c>
      <c r="E38" s="2" t="s">
        <v>1465</v>
      </c>
      <c r="F38" s="2"/>
      <c r="G38" s="2">
        <v>1</v>
      </c>
      <c r="H38" s="2">
        <v>0.74433814824999989</v>
      </c>
      <c r="I38" s="2">
        <v>0.53202548441666664</v>
      </c>
      <c r="J38" s="2">
        <v>-0.21231266383333325</v>
      </c>
    </row>
    <row r="39" spans="1:10" x14ac:dyDescent="0.25">
      <c r="A39" s="2" t="s">
        <v>771</v>
      </c>
      <c r="B39" s="2">
        <v>77286020</v>
      </c>
      <c r="C39" s="2">
        <v>77287520</v>
      </c>
      <c r="D39" s="2" t="s">
        <v>565</v>
      </c>
      <c r="E39" s="2" t="s">
        <v>1316</v>
      </c>
      <c r="F39" s="2"/>
      <c r="G39" s="2">
        <v>2</v>
      </c>
      <c r="H39" s="2">
        <v>0.66729812129166666</v>
      </c>
      <c r="I39" s="2">
        <v>0.45623185933333338</v>
      </c>
      <c r="J39" s="2">
        <v>-0.21106626195833328</v>
      </c>
    </row>
    <row r="40" spans="1:10" x14ac:dyDescent="0.25">
      <c r="A40" s="2" t="s">
        <v>776</v>
      </c>
      <c r="B40" s="2">
        <v>231190893</v>
      </c>
      <c r="C40" s="2">
        <v>231192393</v>
      </c>
      <c r="D40" s="2" t="s">
        <v>583</v>
      </c>
      <c r="E40" s="2" t="s">
        <v>906</v>
      </c>
      <c r="F40" s="2"/>
      <c r="G40" s="2">
        <v>1</v>
      </c>
      <c r="H40" s="2">
        <v>0.41629943074999992</v>
      </c>
      <c r="I40" s="2">
        <v>0.20525151304166667</v>
      </c>
      <c r="J40" s="2">
        <v>-0.21104791770833325</v>
      </c>
    </row>
    <row r="41" spans="1:10" x14ac:dyDescent="0.25">
      <c r="A41" s="2" t="s">
        <v>773</v>
      </c>
      <c r="B41" s="2">
        <v>25798035</v>
      </c>
      <c r="C41" s="2">
        <v>25799535</v>
      </c>
      <c r="D41" s="2" t="s">
        <v>240</v>
      </c>
      <c r="E41" s="2" t="s">
        <v>1366</v>
      </c>
      <c r="F41" s="2"/>
      <c r="G41" s="2">
        <v>1</v>
      </c>
      <c r="H41" s="2">
        <v>0.77418145158333329</v>
      </c>
      <c r="I41" s="2">
        <v>0.5639854522083334</v>
      </c>
      <c r="J41" s="2">
        <v>-0.21019599937499989</v>
      </c>
    </row>
    <row r="42" spans="1:10" x14ac:dyDescent="0.25">
      <c r="A42" s="2" t="s">
        <v>765</v>
      </c>
      <c r="B42" s="2">
        <v>247711346</v>
      </c>
      <c r="C42" s="2">
        <v>247712846</v>
      </c>
      <c r="D42" s="2" t="s">
        <v>69</v>
      </c>
      <c r="E42" s="2" t="s">
        <v>854</v>
      </c>
      <c r="F42" s="2"/>
      <c r="G42" s="2">
        <v>2</v>
      </c>
      <c r="H42" s="2">
        <v>0.8604792431249999</v>
      </c>
      <c r="I42" s="2">
        <v>0.65392390412500001</v>
      </c>
      <c r="J42" s="2">
        <v>-0.20655533899999989</v>
      </c>
    </row>
    <row r="43" spans="1:10" x14ac:dyDescent="0.25">
      <c r="A43" s="2" t="s">
        <v>775</v>
      </c>
      <c r="B43" s="2">
        <v>18197242</v>
      </c>
      <c r="C43" s="2">
        <v>18198742</v>
      </c>
      <c r="D43" s="2" t="s">
        <v>301</v>
      </c>
      <c r="E43" s="2" t="s">
        <v>1445</v>
      </c>
      <c r="F43" s="2"/>
      <c r="G43" s="2">
        <v>1</v>
      </c>
      <c r="H43" s="2">
        <v>0.55155847412500003</v>
      </c>
      <c r="I43" s="2">
        <v>0.34701680154166664</v>
      </c>
      <c r="J43" s="2">
        <v>-0.20454167258333339</v>
      </c>
    </row>
    <row r="44" spans="1:10" x14ac:dyDescent="0.25">
      <c r="A44" s="2" t="s">
        <v>769</v>
      </c>
      <c r="B44" s="2">
        <v>20763220</v>
      </c>
      <c r="C44" s="2">
        <v>20764720</v>
      </c>
      <c r="D44" s="2" t="s">
        <v>707</v>
      </c>
      <c r="E44" s="2" t="s">
        <v>1262</v>
      </c>
      <c r="F44" s="2" t="s">
        <v>1527</v>
      </c>
      <c r="G44" s="2">
        <v>2</v>
      </c>
      <c r="H44" s="2">
        <v>0.85736808524999997</v>
      </c>
      <c r="I44" s="2">
        <v>0.65354669695833334</v>
      </c>
      <c r="J44" s="2">
        <v>-0.20382138829166663</v>
      </c>
    </row>
    <row r="45" spans="1:10" x14ac:dyDescent="0.25">
      <c r="A45" s="2" t="s">
        <v>784</v>
      </c>
      <c r="B45" s="2">
        <v>138560711</v>
      </c>
      <c r="C45" s="2">
        <v>138562211</v>
      </c>
      <c r="D45" s="2" t="s">
        <v>749</v>
      </c>
      <c r="E45" s="2" t="s">
        <v>1103</v>
      </c>
      <c r="F45" s="2"/>
      <c r="G45" s="2">
        <v>1</v>
      </c>
      <c r="H45" s="2">
        <v>0.86213505054166673</v>
      </c>
      <c r="I45" s="2">
        <v>0.65981750466666678</v>
      </c>
      <c r="J45" s="2">
        <v>-0.20231754587499995</v>
      </c>
    </row>
    <row r="46" spans="1:10" x14ac:dyDescent="0.25">
      <c r="A46" s="2" t="s">
        <v>782</v>
      </c>
      <c r="B46" s="2">
        <v>180230402</v>
      </c>
      <c r="C46" s="2">
        <v>180231902</v>
      </c>
      <c r="D46" s="2" t="s">
        <v>598</v>
      </c>
      <c r="E46" s="2" t="s">
        <v>1013</v>
      </c>
      <c r="F46" s="2" t="s">
        <v>1530</v>
      </c>
      <c r="G46" s="2">
        <v>4</v>
      </c>
      <c r="H46" s="2">
        <v>0.73090730466666676</v>
      </c>
      <c r="I46" s="2">
        <v>0.5287692929583333</v>
      </c>
      <c r="J46" s="2">
        <v>-0.20213801170833345</v>
      </c>
    </row>
    <row r="47" spans="1:10" x14ac:dyDescent="0.25">
      <c r="A47" s="2" t="s">
        <v>765</v>
      </c>
      <c r="B47" s="2">
        <v>9714144</v>
      </c>
      <c r="C47" s="2">
        <v>9715644</v>
      </c>
      <c r="D47" s="2" t="s">
        <v>5</v>
      </c>
      <c r="E47" s="2" t="s">
        <v>794</v>
      </c>
      <c r="F47" s="2" t="s">
        <v>1530</v>
      </c>
      <c r="G47" s="2">
        <v>2</v>
      </c>
      <c r="H47" s="2">
        <v>0.77556659524999993</v>
      </c>
      <c r="I47" s="2">
        <v>0.5740936514999998</v>
      </c>
      <c r="J47" s="2">
        <v>-0.20147294375000013</v>
      </c>
    </row>
    <row r="48" spans="1:10" x14ac:dyDescent="0.25">
      <c r="A48" s="2" t="s">
        <v>785</v>
      </c>
      <c r="B48" s="2">
        <v>22436986</v>
      </c>
      <c r="C48" s="2">
        <v>22438486</v>
      </c>
      <c r="D48" s="2" t="s">
        <v>522</v>
      </c>
      <c r="E48" s="2" t="s">
        <v>1108</v>
      </c>
      <c r="F48" s="2" t="s">
        <v>1526</v>
      </c>
      <c r="G48" s="2">
        <v>2</v>
      </c>
      <c r="H48" s="2">
        <v>0.50602775524999999</v>
      </c>
      <c r="I48" s="2">
        <v>0.30459104466666664</v>
      </c>
      <c r="J48" s="2">
        <v>-0.20143671058333334</v>
      </c>
    </row>
    <row r="49" spans="1:10" x14ac:dyDescent="0.25">
      <c r="A49" s="2" t="s">
        <v>765</v>
      </c>
      <c r="B49" s="2">
        <v>89664133</v>
      </c>
      <c r="C49" s="2">
        <v>89665633</v>
      </c>
      <c r="D49" s="2" t="s">
        <v>28</v>
      </c>
      <c r="E49" s="2" t="s">
        <v>814</v>
      </c>
      <c r="F49" s="2"/>
      <c r="G49" s="2">
        <v>1</v>
      </c>
      <c r="H49" s="2">
        <v>0.57776575141666664</v>
      </c>
      <c r="I49" s="2">
        <v>0.37637443054166669</v>
      </c>
      <c r="J49" s="2">
        <v>-0.20139132087499995</v>
      </c>
    </row>
    <row r="50" spans="1:10" x14ac:dyDescent="0.25">
      <c r="A50" s="2" t="s">
        <v>779</v>
      </c>
      <c r="B50" s="2">
        <v>37403377</v>
      </c>
      <c r="C50" s="2">
        <v>37404877</v>
      </c>
      <c r="D50" s="2" t="s">
        <v>386</v>
      </c>
      <c r="E50" s="2" t="s">
        <v>1511</v>
      </c>
      <c r="F50" s="2"/>
      <c r="G50" s="2">
        <v>1</v>
      </c>
      <c r="H50" s="2">
        <v>0.62189761183333325</v>
      </c>
      <c r="I50" s="2">
        <v>0.4206381847916667</v>
      </c>
      <c r="J50" s="2">
        <v>-0.20125942704166655</v>
      </c>
    </row>
    <row r="51" spans="1:10" x14ac:dyDescent="0.25">
      <c r="A51" s="2" t="s">
        <v>779</v>
      </c>
      <c r="B51" s="2">
        <v>25002625</v>
      </c>
      <c r="C51" s="2">
        <v>25004125</v>
      </c>
      <c r="D51" s="2" t="s">
        <v>380</v>
      </c>
      <c r="E51" s="2" t="s">
        <v>1505</v>
      </c>
      <c r="F51" s="2"/>
      <c r="G51" s="2">
        <v>1</v>
      </c>
      <c r="H51" s="2">
        <v>0.75971517995833338</v>
      </c>
      <c r="I51" s="2">
        <v>0.55878661316666667</v>
      </c>
      <c r="J51" s="2">
        <v>-0.20092856679166671</v>
      </c>
    </row>
    <row r="52" spans="1:10" x14ac:dyDescent="0.25">
      <c r="A52" s="2" t="s">
        <v>768</v>
      </c>
      <c r="B52" s="2">
        <v>69356520</v>
      </c>
      <c r="C52" s="2">
        <v>69358020</v>
      </c>
      <c r="D52" s="2" t="s">
        <v>149</v>
      </c>
      <c r="E52" s="2" t="s">
        <v>1243</v>
      </c>
      <c r="F52" s="2"/>
      <c r="G52" s="2">
        <v>1</v>
      </c>
      <c r="H52" s="2">
        <v>0.82724940229166644</v>
      </c>
      <c r="I52" s="2">
        <v>0.62694294041666654</v>
      </c>
      <c r="J52" s="2">
        <v>-0.2003064618749999</v>
      </c>
    </row>
    <row r="53" spans="1:10" x14ac:dyDescent="0.25">
      <c r="A53" s="2" t="s">
        <v>785</v>
      </c>
      <c r="B53" s="2">
        <v>128807207</v>
      </c>
      <c r="C53" s="2">
        <v>128808707</v>
      </c>
      <c r="D53" s="2" t="s">
        <v>753</v>
      </c>
      <c r="E53" s="2" t="s">
        <v>1131</v>
      </c>
      <c r="F53" s="2" t="s">
        <v>1530</v>
      </c>
      <c r="G53" s="2">
        <v>1</v>
      </c>
      <c r="H53" s="2">
        <v>0.57599431125000011</v>
      </c>
      <c r="I53" s="2">
        <v>0.37715588633333336</v>
      </c>
      <c r="J53" s="2">
        <v>-0.19883842491666676</v>
      </c>
    </row>
    <row r="54" spans="1:10" x14ac:dyDescent="0.25">
      <c r="A54" s="2" t="s">
        <v>765</v>
      </c>
      <c r="B54" s="2">
        <v>17306673</v>
      </c>
      <c r="C54" s="2">
        <v>17308173</v>
      </c>
      <c r="D54" s="2" t="s">
        <v>11</v>
      </c>
      <c r="E54" s="2" t="s">
        <v>798</v>
      </c>
      <c r="F54" s="2" t="s">
        <v>1526</v>
      </c>
      <c r="G54" s="2">
        <v>1</v>
      </c>
      <c r="H54" s="2">
        <v>0.87431214641666688</v>
      </c>
      <c r="I54" s="2">
        <v>0.67708598087499983</v>
      </c>
      <c r="J54" s="2">
        <v>-0.19722616554166705</v>
      </c>
    </row>
    <row r="55" spans="1:10" x14ac:dyDescent="0.25">
      <c r="A55" s="2" t="s">
        <v>765</v>
      </c>
      <c r="B55" s="2">
        <v>111742825</v>
      </c>
      <c r="C55" s="2">
        <v>111744325</v>
      </c>
      <c r="D55" s="2" t="s">
        <v>31</v>
      </c>
      <c r="E55" s="2" t="s">
        <v>817</v>
      </c>
      <c r="F55" s="2" t="s">
        <v>1528</v>
      </c>
      <c r="G55" s="2">
        <v>1</v>
      </c>
      <c r="H55" s="2">
        <v>0.75922539324999982</v>
      </c>
      <c r="I55" s="2">
        <v>0.56228166433333338</v>
      </c>
      <c r="J55" s="2">
        <v>-0.19694372891666645</v>
      </c>
    </row>
    <row r="56" spans="1:10" x14ac:dyDescent="0.25">
      <c r="A56" s="2" t="s">
        <v>784</v>
      </c>
      <c r="B56" s="2">
        <v>45066232</v>
      </c>
      <c r="C56" s="2">
        <v>45067732</v>
      </c>
      <c r="D56" s="2" t="s">
        <v>684</v>
      </c>
      <c r="E56" s="2" t="s">
        <v>1091</v>
      </c>
      <c r="F56" s="2"/>
      <c r="G56" s="2">
        <v>4</v>
      </c>
      <c r="H56" s="2">
        <v>0.47167541658333328</v>
      </c>
      <c r="I56" s="2">
        <v>0.27518241029166668</v>
      </c>
      <c r="J56" s="2">
        <v>-0.19649300629166661</v>
      </c>
    </row>
    <row r="57" spans="1:10" x14ac:dyDescent="0.25">
      <c r="A57" s="2" t="s">
        <v>765</v>
      </c>
      <c r="B57" s="2">
        <v>10056254</v>
      </c>
      <c r="C57" s="2">
        <v>10057754</v>
      </c>
      <c r="D57" s="2" t="s">
        <v>6</v>
      </c>
      <c r="E57" s="2" t="s">
        <v>795</v>
      </c>
      <c r="F57" s="2" t="s">
        <v>1526</v>
      </c>
      <c r="G57" s="2">
        <v>2</v>
      </c>
      <c r="H57" s="2">
        <v>0.63401408779166668</v>
      </c>
      <c r="I57" s="2">
        <v>0.43889151320833325</v>
      </c>
      <c r="J57" s="2">
        <v>-0.19512257458333343</v>
      </c>
    </row>
    <row r="58" spans="1:10" x14ac:dyDescent="0.25">
      <c r="A58" s="2" t="s">
        <v>783</v>
      </c>
      <c r="B58" s="2">
        <v>111888063</v>
      </c>
      <c r="C58" s="2">
        <v>111889563</v>
      </c>
      <c r="D58" s="2" t="s">
        <v>682</v>
      </c>
      <c r="E58" s="2" t="s">
        <v>1060</v>
      </c>
      <c r="F58" s="2"/>
      <c r="G58" s="2">
        <v>1</v>
      </c>
      <c r="H58" s="2">
        <v>0.55230584491666679</v>
      </c>
      <c r="I58" s="2">
        <v>0.35760317974999994</v>
      </c>
      <c r="J58" s="2">
        <v>-0.19470266516666684</v>
      </c>
    </row>
    <row r="59" spans="1:10" x14ac:dyDescent="0.25">
      <c r="A59" s="2" t="s">
        <v>775</v>
      </c>
      <c r="B59" s="2">
        <v>17515502</v>
      </c>
      <c r="C59" s="2">
        <v>17517002</v>
      </c>
      <c r="D59" s="2" t="s">
        <v>575</v>
      </c>
      <c r="E59" s="2" t="s">
        <v>1469</v>
      </c>
      <c r="F59" s="2"/>
      <c r="G59" s="2">
        <v>2</v>
      </c>
      <c r="H59" s="2">
        <v>0.54796039970833321</v>
      </c>
      <c r="I59" s="2">
        <v>0.35462431712500003</v>
      </c>
      <c r="J59" s="2">
        <v>-0.19333608258333318</v>
      </c>
    </row>
    <row r="60" spans="1:10" x14ac:dyDescent="0.25">
      <c r="A60" s="2" t="s">
        <v>783</v>
      </c>
      <c r="B60" s="2">
        <v>32920399</v>
      </c>
      <c r="C60" s="2">
        <v>32921899</v>
      </c>
      <c r="D60" s="2" t="s">
        <v>478</v>
      </c>
      <c r="E60" s="2" t="s">
        <v>1030</v>
      </c>
      <c r="F60" s="2"/>
      <c r="G60" s="2">
        <v>3</v>
      </c>
      <c r="H60" s="2">
        <v>0.71029675999999997</v>
      </c>
      <c r="I60" s="2">
        <v>0.51700940475000001</v>
      </c>
      <c r="J60" s="2">
        <v>-0.19328735524999996</v>
      </c>
    </row>
    <row r="61" spans="1:10" x14ac:dyDescent="0.25">
      <c r="A61" s="2" t="s">
        <v>772</v>
      </c>
      <c r="B61" s="2">
        <v>88769525</v>
      </c>
      <c r="C61" s="2">
        <v>88771025</v>
      </c>
      <c r="D61" s="2" t="s">
        <v>715</v>
      </c>
      <c r="E61" s="2" t="s">
        <v>1353</v>
      </c>
      <c r="F61" s="2" t="s">
        <v>1527</v>
      </c>
      <c r="G61" s="2">
        <v>1</v>
      </c>
      <c r="H61" s="2">
        <v>0.81404617404166668</v>
      </c>
      <c r="I61" s="2">
        <v>0.62097275179166667</v>
      </c>
      <c r="J61" s="2">
        <v>-0.19307342225000002</v>
      </c>
    </row>
    <row r="62" spans="1:10" x14ac:dyDescent="0.25">
      <c r="A62" s="2" t="s">
        <v>780</v>
      </c>
      <c r="B62" s="2">
        <v>53163970</v>
      </c>
      <c r="C62" s="2">
        <v>53165470</v>
      </c>
      <c r="D62" s="2" t="s">
        <v>410</v>
      </c>
      <c r="E62" s="2" t="s">
        <v>934</v>
      </c>
      <c r="F62" s="2" t="s">
        <v>1526</v>
      </c>
      <c r="G62" s="2">
        <v>1</v>
      </c>
      <c r="H62" s="2">
        <v>0.52958849587500001</v>
      </c>
      <c r="I62" s="2">
        <v>0.33685982208333326</v>
      </c>
      <c r="J62" s="2">
        <v>-0.19272867379166675</v>
      </c>
    </row>
    <row r="63" spans="1:10" x14ac:dyDescent="0.25">
      <c r="A63" s="2" t="s">
        <v>765</v>
      </c>
      <c r="B63" s="2">
        <v>1711008</v>
      </c>
      <c r="C63" s="2">
        <v>1712508</v>
      </c>
      <c r="D63" s="2" t="s">
        <v>1</v>
      </c>
      <c r="E63" s="2" t="s">
        <v>790</v>
      </c>
      <c r="F63" s="2" t="s">
        <v>1527</v>
      </c>
      <c r="G63" s="2">
        <v>1</v>
      </c>
      <c r="H63" s="2">
        <v>0.31138976133333335</v>
      </c>
      <c r="I63" s="2">
        <v>0.11972490679166665</v>
      </c>
      <c r="J63" s="2">
        <v>-0.19166485454166671</v>
      </c>
    </row>
    <row r="64" spans="1:10" x14ac:dyDescent="0.25">
      <c r="A64" s="2" t="s">
        <v>783</v>
      </c>
      <c r="B64" s="2">
        <v>41130424</v>
      </c>
      <c r="C64" s="2">
        <v>41131924</v>
      </c>
      <c r="D64" s="2" t="s">
        <v>484</v>
      </c>
      <c r="E64" s="2" t="s">
        <v>1036</v>
      </c>
      <c r="F64" s="2"/>
      <c r="G64" s="2">
        <v>2</v>
      </c>
      <c r="H64" s="2">
        <v>0.62417310883333343</v>
      </c>
      <c r="I64" s="2">
        <v>0.43386665154166665</v>
      </c>
      <c r="J64" s="2">
        <v>-0.19030645729166679</v>
      </c>
    </row>
    <row r="65" spans="1:10" x14ac:dyDescent="0.25">
      <c r="A65" s="2" t="s">
        <v>783</v>
      </c>
      <c r="B65" s="2">
        <v>36972422</v>
      </c>
      <c r="C65" s="2">
        <v>36973922</v>
      </c>
      <c r="D65" s="2" t="s">
        <v>482</v>
      </c>
      <c r="E65" s="2" t="s">
        <v>1034</v>
      </c>
      <c r="F65" s="2"/>
      <c r="G65" s="2">
        <v>1</v>
      </c>
      <c r="H65" s="2">
        <v>0.45117664804166663</v>
      </c>
      <c r="I65" s="2">
        <v>0.26132463737500006</v>
      </c>
      <c r="J65" s="2">
        <v>-0.18985201066666657</v>
      </c>
    </row>
    <row r="66" spans="1:10" x14ac:dyDescent="0.25">
      <c r="A66" s="2" t="s">
        <v>765</v>
      </c>
      <c r="B66" s="2">
        <v>17307581</v>
      </c>
      <c r="C66" s="2">
        <v>17309081</v>
      </c>
      <c r="D66" s="2" t="s">
        <v>12</v>
      </c>
      <c r="E66" s="2" t="s">
        <v>798</v>
      </c>
      <c r="F66" s="2" t="s">
        <v>1530</v>
      </c>
      <c r="G66" s="2">
        <v>2</v>
      </c>
      <c r="H66" s="2">
        <v>0.81734951991666671</v>
      </c>
      <c r="I66" s="2">
        <v>0.62792994733333318</v>
      </c>
      <c r="J66" s="2">
        <v>-0.18941957258333353</v>
      </c>
    </row>
    <row r="67" spans="1:10" x14ac:dyDescent="0.25">
      <c r="A67" s="2" t="s">
        <v>777</v>
      </c>
      <c r="B67" s="2">
        <v>43802539</v>
      </c>
      <c r="C67" s="2">
        <v>43804039</v>
      </c>
      <c r="D67" s="2" t="s">
        <v>362</v>
      </c>
      <c r="E67" s="2" t="s">
        <v>1484</v>
      </c>
      <c r="F67" s="2"/>
      <c r="G67" s="2">
        <v>2</v>
      </c>
      <c r="H67" s="2">
        <v>0.75633738599999989</v>
      </c>
      <c r="I67" s="2">
        <v>0.56790951329166661</v>
      </c>
      <c r="J67" s="2">
        <v>-0.18842787270833328</v>
      </c>
    </row>
    <row r="68" spans="1:10" x14ac:dyDescent="0.25">
      <c r="A68" s="2" t="s">
        <v>781</v>
      </c>
      <c r="B68" s="2">
        <v>122084995</v>
      </c>
      <c r="C68" s="2">
        <v>122086495</v>
      </c>
      <c r="D68" s="2" t="s">
        <v>593</v>
      </c>
      <c r="E68" s="2" t="s">
        <v>986</v>
      </c>
      <c r="F68" s="2"/>
      <c r="G68" s="2">
        <v>1</v>
      </c>
      <c r="H68" s="2">
        <v>0.82757840449999998</v>
      </c>
      <c r="I68" s="2">
        <v>0.63919860733333345</v>
      </c>
      <c r="J68" s="2">
        <v>-0.18837979716666653</v>
      </c>
    </row>
    <row r="69" spans="1:10" x14ac:dyDescent="0.25">
      <c r="A69" s="2" t="s">
        <v>776</v>
      </c>
      <c r="B69" s="2">
        <v>11751384</v>
      </c>
      <c r="C69" s="2">
        <v>11752884</v>
      </c>
      <c r="D69" s="2" t="s">
        <v>326</v>
      </c>
      <c r="E69" s="2" t="s">
        <v>872</v>
      </c>
      <c r="F69" s="2" t="s">
        <v>1530</v>
      </c>
      <c r="G69" s="2">
        <v>1</v>
      </c>
      <c r="H69" s="2">
        <v>0.61438353687500002</v>
      </c>
      <c r="I69" s="2">
        <v>0.42623791479166667</v>
      </c>
      <c r="J69" s="2">
        <v>-0.18814562208333335</v>
      </c>
    </row>
    <row r="70" spans="1:10" x14ac:dyDescent="0.25">
      <c r="A70" s="2" t="s">
        <v>776</v>
      </c>
      <c r="B70" s="2">
        <v>75058781</v>
      </c>
      <c r="C70" s="2">
        <v>75060281</v>
      </c>
      <c r="D70" s="2" t="s">
        <v>335</v>
      </c>
      <c r="E70" s="2" t="s">
        <v>881</v>
      </c>
      <c r="F70" s="2" t="s">
        <v>1527</v>
      </c>
      <c r="G70" s="2">
        <v>1</v>
      </c>
      <c r="H70" s="2">
        <v>0.57775115787499998</v>
      </c>
      <c r="I70" s="2">
        <v>0.390454653125</v>
      </c>
      <c r="J70" s="2">
        <v>-0.18729650474999998</v>
      </c>
    </row>
    <row r="71" spans="1:10" x14ac:dyDescent="0.25">
      <c r="A71" s="2" t="s">
        <v>773</v>
      </c>
      <c r="B71" s="2">
        <v>74639394</v>
      </c>
      <c r="C71" s="2">
        <v>74640894</v>
      </c>
      <c r="D71" s="2" t="s">
        <v>259</v>
      </c>
      <c r="E71" s="2" t="s">
        <v>1385</v>
      </c>
      <c r="F71" s="2"/>
      <c r="G71" s="2">
        <v>1</v>
      </c>
      <c r="H71" s="2">
        <v>0.77022876220833336</v>
      </c>
      <c r="I71" s="2">
        <v>0.582946963875</v>
      </c>
      <c r="J71" s="2">
        <v>-0.18728179833333336</v>
      </c>
    </row>
    <row r="72" spans="1:10" x14ac:dyDescent="0.25">
      <c r="A72" s="2" t="s">
        <v>769</v>
      </c>
      <c r="B72" s="2">
        <v>92001858</v>
      </c>
      <c r="C72" s="2">
        <v>92003358</v>
      </c>
      <c r="D72" s="2" t="s">
        <v>708</v>
      </c>
      <c r="E72" s="2" t="s">
        <v>1273</v>
      </c>
      <c r="F72" s="2" t="s">
        <v>1530</v>
      </c>
      <c r="G72" s="2">
        <v>1</v>
      </c>
      <c r="H72" s="2">
        <v>0.68582871120833311</v>
      </c>
      <c r="I72" s="2">
        <v>0.49949514508333331</v>
      </c>
      <c r="J72" s="2">
        <v>-0.18633356612499979</v>
      </c>
    </row>
    <row r="73" spans="1:10" x14ac:dyDescent="0.25">
      <c r="A73" s="2" t="s">
        <v>784</v>
      </c>
      <c r="B73" s="2">
        <v>45018204</v>
      </c>
      <c r="C73" s="2">
        <v>45019704</v>
      </c>
      <c r="D73" s="2" t="s">
        <v>502</v>
      </c>
      <c r="E73" s="2" t="s">
        <v>1072</v>
      </c>
      <c r="F73" s="2"/>
      <c r="G73" s="2">
        <v>2</v>
      </c>
      <c r="H73" s="2">
        <v>0.78168472570833336</v>
      </c>
      <c r="I73" s="2">
        <v>0.59564994962500006</v>
      </c>
      <c r="J73" s="2">
        <v>-0.1860347760833333</v>
      </c>
    </row>
    <row r="74" spans="1:10" x14ac:dyDescent="0.25">
      <c r="A74" s="2" t="s">
        <v>781</v>
      </c>
      <c r="B74" s="2">
        <v>77226178</v>
      </c>
      <c r="C74" s="2">
        <v>77227678</v>
      </c>
      <c r="D74" s="2" t="s">
        <v>438</v>
      </c>
      <c r="E74" s="2" t="s">
        <v>975</v>
      </c>
      <c r="F74" s="2" t="s">
        <v>1526</v>
      </c>
      <c r="G74" s="2">
        <v>1</v>
      </c>
      <c r="H74" s="2">
        <v>0.81916476762500012</v>
      </c>
      <c r="I74" s="2">
        <v>0.63327658229166661</v>
      </c>
      <c r="J74" s="2">
        <v>-0.18588818533333351</v>
      </c>
    </row>
    <row r="75" spans="1:10" x14ac:dyDescent="0.25">
      <c r="A75" s="2" t="s">
        <v>782</v>
      </c>
      <c r="B75" s="2">
        <v>142814577</v>
      </c>
      <c r="C75" s="2">
        <v>142816077</v>
      </c>
      <c r="D75" s="2" t="s">
        <v>457</v>
      </c>
      <c r="E75" s="2" t="s">
        <v>1002</v>
      </c>
      <c r="F75" s="2"/>
      <c r="G75" s="2">
        <v>1</v>
      </c>
      <c r="H75" s="2">
        <v>0.61371672116666665</v>
      </c>
      <c r="I75" s="2">
        <v>0.42790669183333341</v>
      </c>
      <c r="J75" s="2">
        <v>-0.18581002933333324</v>
      </c>
    </row>
    <row r="76" spans="1:10" x14ac:dyDescent="0.25">
      <c r="A76" s="2" t="s">
        <v>767</v>
      </c>
      <c r="B76" s="2">
        <v>10475665</v>
      </c>
      <c r="C76" s="2">
        <v>10477165</v>
      </c>
      <c r="D76" s="2" t="s">
        <v>94</v>
      </c>
      <c r="E76" s="2" t="s">
        <v>1176</v>
      </c>
      <c r="F76" s="2" t="s">
        <v>1529</v>
      </c>
      <c r="G76" s="2">
        <v>4</v>
      </c>
      <c r="H76" s="2">
        <v>0.68065471912499997</v>
      </c>
      <c r="I76" s="2">
        <v>0.49515305891666667</v>
      </c>
      <c r="J76" s="2">
        <v>-0.18550166020833331</v>
      </c>
    </row>
    <row r="77" spans="1:10" x14ac:dyDescent="0.25">
      <c r="A77" s="2" t="s">
        <v>770</v>
      </c>
      <c r="B77" s="2">
        <v>100530750</v>
      </c>
      <c r="C77" s="2">
        <v>100532250</v>
      </c>
      <c r="D77" s="2" t="s">
        <v>180</v>
      </c>
      <c r="E77" s="2" t="s">
        <v>1289</v>
      </c>
      <c r="F77" s="2"/>
      <c r="G77" s="2">
        <v>1</v>
      </c>
      <c r="H77" s="2">
        <v>0.81890128366666681</v>
      </c>
      <c r="I77" s="2">
        <v>0.63378153229166678</v>
      </c>
      <c r="J77" s="2">
        <v>-0.18511975137500003</v>
      </c>
    </row>
    <row r="78" spans="1:10" x14ac:dyDescent="0.25">
      <c r="A78" s="2" t="s">
        <v>780</v>
      </c>
      <c r="B78" s="2">
        <v>47028484</v>
      </c>
      <c r="C78" s="2">
        <v>47029984</v>
      </c>
      <c r="D78" s="2" t="s">
        <v>401</v>
      </c>
      <c r="E78" s="2" t="s">
        <v>925</v>
      </c>
      <c r="F78" s="2"/>
      <c r="G78" s="2">
        <v>1</v>
      </c>
      <c r="H78" s="2">
        <v>0.56797841991666664</v>
      </c>
      <c r="I78" s="2">
        <v>0.38328163858333331</v>
      </c>
      <c r="J78" s="2">
        <v>-0.18469678133333334</v>
      </c>
    </row>
    <row r="79" spans="1:10" x14ac:dyDescent="0.25">
      <c r="A79" s="2" t="s">
        <v>772</v>
      </c>
      <c r="B79" s="2">
        <v>29673270</v>
      </c>
      <c r="C79" s="2">
        <v>29674770</v>
      </c>
      <c r="D79" s="2" t="s">
        <v>211</v>
      </c>
      <c r="E79" s="2" t="s">
        <v>1329</v>
      </c>
      <c r="F79" s="2" t="s">
        <v>1527</v>
      </c>
      <c r="G79" s="2">
        <v>2</v>
      </c>
      <c r="H79" s="2">
        <v>0.8114827102083334</v>
      </c>
      <c r="I79" s="2">
        <v>0.62722022145833334</v>
      </c>
      <c r="J79" s="2">
        <v>-0.18426248875000006</v>
      </c>
    </row>
    <row r="80" spans="1:10" x14ac:dyDescent="0.25">
      <c r="A80" s="2" t="s">
        <v>765</v>
      </c>
      <c r="B80" s="2">
        <v>153084709</v>
      </c>
      <c r="C80" s="2">
        <v>153086209</v>
      </c>
      <c r="D80" s="2" t="s">
        <v>702</v>
      </c>
      <c r="E80" s="2" t="s">
        <v>870</v>
      </c>
      <c r="F80" s="2"/>
      <c r="G80" s="2">
        <v>1</v>
      </c>
      <c r="H80" s="2">
        <v>0.7510139725416668</v>
      </c>
      <c r="I80" s="2">
        <v>0.56681801733333337</v>
      </c>
      <c r="J80" s="2">
        <v>-0.18419595520833343</v>
      </c>
    </row>
    <row r="81" spans="1:10" x14ac:dyDescent="0.25">
      <c r="A81" s="2" t="s">
        <v>773</v>
      </c>
      <c r="B81" s="2">
        <v>62009204</v>
      </c>
      <c r="C81" s="2">
        <v>62010704</v>
      </c>
      <c r="D81" s="2" t="s">
        <v>252</v>
      </c>
      <c r="E81" s="2" t="s">
        <v>1378</v>
      </c>
      <c r="F81" s="2"/>
      <c r="G81" s="2">
        <v>2</v>
      </c>
      <c r="H81" s="2">
        <v>0.74565638666666656</v>
      </c>
      <c r="I81" s="2">
        <v>0.56167642933333328</v>
      </c>
      <c r="J81" s="2">
        <v>-0.18397995733333328</v>
      </c>
    </row>
    <row r="82" spans="1:10" x14ac:dyDescent="0.25">
      <c r="A82" s="2" t="s">
        <v>765</v>
      </c>
      <c r="B82" s="2">
        <v>117543371</v>
      </c>
      <c r="C82" s="2">
        <v>117544871</v>
      </c>
      <c r="D82" s="2" t="s">
        <v>613</v>
      </c>
      <c r="E82" s="2" t="s">
        <v>859</v>
      </c>
      <c r="F82" s="2"/>
      <c r="G82" s="2">
        <v>2</v>
      </c>
      <c r="H82" s="2">
        <v>0.82552453791666658</v>
      </c>
      <c r="I82" s="2">
        <v>0.64182176920833356</v>
      </c>
      <c r="J82" s="2">
        <v>-0.18370276870833302</v>
      </c>
    </row>
    <row r="83" spans="1:10" x14ac:dyDescent="0.25">
      <c r="A83" s="2" t="s">
        <v>771</v>
      </c>
      <c r="B83" s="2">
        <v>50410919</v>
      </c>
      <c r="C83" s="2">
        <v>50412419</v>
      </c>
      <c r="D83" s="2" t="s">
        <v>640</v>
      </c>
      <c r="E83" s="2" t="s">
        <v>1317</v>
      </c>
      <c r="F83" s="2"/>
      <c r="G83" s="2">
        <v>1</v>
      </c>
      <c r="H83" s="2">
        <v>0.80729242237499987</v>
      </c>
      <c r="I83" s="2">
        <v>0.62366570879166672</v>
      </c>
      <c r="J83" s="2">
        <v>-0.18362671358333316</v>
      </c>
    </row>
    <row r="84" spans="1:10" x14ac:dyDescent="0.25">
      <c r="A84" s="2" t="s">
        <v>773</v>
      </c>
      <c r="B84" s="2">
        <v>73641645</v>
      </c>
      <c r="C84" s="2">
        <v>73643145</v>
      </c>
      <c r="D84" s="2" t="s">
        <v>257</v>
      </c>
      <c r="E84" s="2" t="s">
        <v>1383</v>
      </c>
      <c r="F84" s="2"/>
      <c r="G84" s="2">
        <v>2</v>
      </c>
      <c r="H84" s="2">
        <v>0.72637313916666668</v>
      </c>
      <c r="I84" s="2">
        <v>0.54361526100000013</v>
      </c>
      <c r="J84" s="2">
        <v>-0.18275787816666655</v>
      </c>
    </row>
    <row r="85" spans="1:10" x14ac:dyDescent="0.25">
      <c r="A85" s="2" t="s">
        <v>783</v>
      </c>
      <c r="B85" s="2">
        <v>32812212</v>
      </c>
      <c r="C85" s="2">
        <v>32813712</v>
      </c>
      <c r="D85" s="2" t="s">
        <v>476</v>
      </c>
      <c r="E85" s="2" t="s">
        <v>1028</v>
      </c>
      <c r="F85" s="2" t="s">
        <v>1530</v>
      </c>
      <c r="G85" s="2">
        <v>10</v>
      </c>
      <c r="H85" s="2">
        <v>0.74892955720833354</v>
      </c>
      <c r="I85" s="2">
        <v>0.56639620587499995</v>
      </c>
      <c r="J85" s="2">
        <v>-0.18253335133333359</v>
      </c>
    </row>
    <row r="86" spans="1:10" x14ac:dyDescent="0.25">
      <c r="A86" s="2" t="s">
        <v>776</v>
      </c>
      <c r="B86" s="2">
        <v>158300104</v>
      </c>
      <c r="C86" s="2">
        <v>158301604</v>
      </c>
      <c r="D86" s="2" t="s">
        <v>344</v>
      </c>
      <c r="E86" s="2" t="s">
        <v>889</v>
      </c>
      <c r="F86" s="2"/>
      <c r="G86" s="2">
        <v>2</v>
      </c>
      <c r="H86" s="2">
        <v>0.87256948991666661</v>
      </c>
      <c r="I86" s="2">
        <v>0.69005642820833335</v>
      </c>
      <c r="J86" s="2">
        <v>-0.18251306170833326</v>
      </c>
    </row>
    <row r="87" spans="1:10" x14ac:dyDescent="0.25">
      <c r="A87" s="2" t="s">
        <v>775</v>
      </c>
      <c r="B87" s="2">
        <v>4559271</v>
      </c>
      <c r="C87" s="2">
        <v>4560771</v>
      </c>
      <c r="D87" s="2" t="s">
        <v>574</v>
      </c>
      <c r="E87" s="2" t="s">
        <v>1468</v>
      </c>
      <c r="F87" s="2" t="s">
        <v>1530</v>
      </c>
      <c r="G87" s="2">
        <v>1</v>
      </c>
      <c r="H87" s="2">
        <v>0.59025339516666664</v>
      </c>
      <c r="I87" s="2">
        <v>0.40807910433333322</v>
      </c>
      <c r="J87" s="2">
        <v>-0.18217429083333342</v>
      </c>
    </row>
    <row r="88" spans="1:10" x14ac:dyDescent="0.25">
      <c r="A88" s="2" t="s">
        <v>770</v>
      </c>
      <c r="B88" s="2">
        <v>23588320</v>
      </c>
      <c r="C88" s="2">
        <v>23589820</v>
      </c>
      <c r="D88" s="2" t="s">
        <v>177</v>
      </c>
      <c r="E88" s="2" t="s">
        <v>1286</v>
      </c>
      <c r="F88" s="2"/>
      <c r="G88" s="2">
        <v>3</v>
      </c>
      <c r="H88" s="2">
        <v>0.77932257291666673</v>
      </c>
      <c r="I88" s="2">
        <v>0.59715835129166672</v>
      </c>
      <c r="J88" s="2">
        <v>-0.18216422162500001</v>
      </c>
    </row>
    <row r="89" spans="1:10" x14ac:dyDescent="0.25">
      <c r="A89" s="2" t="s">
        <v>783</v>
      </c>
      <c r="B89" s="2">
        <v>108145021</v>
      </c>
      <c r="C89" s="2">
        <v>108146521</v>
      </c>
      <c r="D89" s="2" t="s">
        <v>605</v>
      </c>
      <c r="E89" s="2" t="s">
        <v>1054</v>
      </c>
      <c r="F89" s="2"/>
      <c r="G89" s="2">
        <v>1</v>
      </c>
      <c r="H89" s="2">
        <v>0.45512355883333333</v>
      </c>
      <c r="I89" s="2">
        <v>0.27298542629166667</v>
      </c>
      <c r="J89" s="2">
        <v>-0.18213813254166666</v>
      </c>
    </row>
    <row r="90" spans="1:10" x14ac:dyDescent="0.25">
      <c r="A90" s="2" t="s">
        <v>782</v>
      </c>
      <c r="B90" s="2">
        <v>131408484</v>
      </c>
      <c r="C90" s="2">
        <v>131409984</v>
      </c>
      <c r="D90" s="2" t="s">
        <v>455</v>
      </c>
      <c r="E90" s="2" t="s">
        <v>1000</v>
      </c>
      <c r="F90" s="2"/>
      <c r="G90" s="2">
        <v>1</v>
      </c>
      <c r="H90" s="2">
        <v>0.6238020547916665</v>
      </c>
      <c r="I90" s="2">
        <v>0.44170116270833337</v>
      </c>
      <c r="J90" s="2">
        <v>-0.18210089208333313</v>
      </c>
    </row>
    <row r="91" spans="1:10" x14ac:dyDescent="0.25">
      <c r="A91" s="2" t="s">
        <v>770</v>
      </c>
      <c r="B91" s="2">
        <v>22991573</v>
      </c>
      <c r="C91" s="2">
        <v>22993073</v>
      </c>
      <c r="D91" s="2" t="s">
        <v>173</v>
      </c>
      <c r="E91" s="2" t="s">
        <v>1282</v>
      </c>
      <c r="F91" s="2"/>
      <c r="G91" s="2">
        <v>1</v>
      </c>
      <c r="H91" s="2">
        <v>0.75704160133333331</v>
      </c>
      <c r="I91" s="2">
        <v>0.57531691662499995</v>
      </c>
      <c r="J91" s="2">
        <v>-0.18172468470833336</v>
      </c>
    </row>
    <row r="92" spans="1:10" x14ac:dyDescent="0.25">
      <c r="A92" s="2" t="s">
        <v>765</v>
      </c>
      <c r="B92" s="2">
        <v>159046147</v>
      </c>
      <c r="C92" s="2">
        <v>159047647</v>
      </c>
      <c r="D92" s="2" t="s">
        <v>49</v>
      </c>
      <c r="E92" s="2" t="s">
        <v>835</v>
      </c>
      <c r="F92" s="2"/>
      <c r="G92" s="2">
        <v>3</v>
      </c>
      <c r="H92" s="2">
        <v>0.63397719229166671</v>
      </c>
      <c r="I92" s="2">
        <v>0.45285236712499993</v>
      </c>
      <c r="J92" s="2">
        <v>-0.18112482516666678</v>
      </c>
    </row>
    <row r="93" spans="1:10" x14ac:dyDescent="0.25">
      <c r="A93" s="2" t="s">
        <v>784</v>
      </c>
      <c r="B93" s="2">
        <v>48351663</v>
      </c>
      <c r="C93" s="2">
        <v>48353163</v>
      </c>
      <c r="D93" s="2" t="s">
        <v>503</v>
      </c>
      <c r="E93" s="2" t="s">
        <v>1073</v>
      </c>
      <c r="F93" s="2"/>
      <c r="G93" s="2">
        <v>1</v>
      </c>
      <c r="H93" s="2">
        <v>0.67212632120833327</v>
      </c>
      <c r="I93" s="2">
        <v>0.49107548341666662</v>
      </c>
      <c r="J93" s="2">
        <v>-0.18105083779166664</v>
      </c>
    </row>
    <row r="94" spans="1:10" x14ac:dyDescent="0.25">
      <c r="A94" s="2" t="s">
        <v>782</v>
      </c>
      <c r="B94" s="2">
        <v>54397473</v>
      </c>
      <c r="C94" s="2">
        <v>54398973</v>
      </c>
      <c r="D94" s="2" t="s">
        <v>448</v>
      </c>
      <c r="E94" s="2" t="s">
        <v>993</v>
      </c>
      <c r="F94" s="2"/>
      <c r="G94" s="2">
        <v>1</v>
      </c>
      <c r="H94" s="2">
        <v>0.8903716095416665</v>
      </c>
      <c r="I94" s="2">
        <v>0.70953324079166669</v>
      </c>
      <c r="J94" s="2">
        <v>-0.18083836874999981</v>
      </c>
    </row>
    <row r="95" spans="1:10" x14ac:dyDescent="0.25">
      <c r="A95" s="2" t="s">
        <v>769</v>
      </c>
      <c r="B95" s="2">
        <v>113632654</v>
      </c>
      <c r="C95" s="2">
        <v>113634154</v>
      </c>
      <c r="D95" s="2" t="s">
        <v>757</v>
      </c>
      <c r="E95" s="2" t="s">
        <v>1278</v>
      </c>
      <c r="F95" s="2" t="s">
        <v>1526</v>
      </c>
      <c r="G95" s="2">
        <v>1</v>
      </c>
      <c r="H95" s="2">
        <v>0.58374990950000016</v>
      </c>
      <c r="I95" s="2">
        <v>0.40296907808333327</v>
      </c>
      <c r="J95" s="2">
        <v>-0.1807808314166669</v>
      </c>
    </row>
    <row r="96" spans="1:10" x14ac:dyDescent="0.25">
      <c r="A96" s="2" t="s">
        <v>773</v>
      </c>
      <c r="B96" s="2">
        <v>80405637</v>
      </c>
      <c r="C96" s="2">
        <v>80407137</v>
      </c>
      <c r="D96" s="2" t="s">
        <v>268</v>
      </c>
      <c r="E96" s="2" t="s">
        <v>1394</v>
      </c>
      <c r="F96" s="2" t="s">
        <v>1527</v>
      </c>
      <c r="G96" s="2">
        <v>1</v>
      </c>
      <c r="H96" s="2">
        <v>0.79941281170833323</v>
      </c>
      <c r="I96" s="2">
        <v>0.61869257062499994</v>
      </c>
      <c r="J96" s="2">
        <v>-0.18072024108333329</v>
      </c>
    </row>
    <row r="97" spans="1:10" x14ac:dyDescent="0.25">
      <c r="A97" s="2" t="s">
        <v>785</v>
      </c>
      <c r="B97" s="2">
        <v>17206090</v>
      </c>
      <c r="C97" s="2">
        <v>17207590</v>
      </c>
      <c r="D97" s="2" t="s">
        <v>520</v>
      </c>
      <c r="E97" s="2" t="s">
        <v>1106</v>
      </c>
      <c r="F97" s="2"/>
      <c r="G97" s="2">
        <v>1</v>
      </c>
      <c r="H97" s="2">
        <v>0.7309443030416668</v>
      </c>
      <c r="I97" s="2">
        <v>0.55032227083333329</v>
      </c>
      <c r="J97" s="2">
        <v>-0.18062203220833351</v>
      </c>
    </row>
    <row r="98" spans="1:10" x14ac:dyDescent="0.25">
      <c r="A98" s="2" t="s">
        <v>784</v>
      </c>
      <c r="B98" s="2">
        <v>140102842</v>
      </c>
      <c r="C98" s="2">
        <v>140104342</v>
      </c>
      <c r="D98" s="2" t="s">
        <v>608</v>
      </c>
      <c r="E98" s="2" t="s">
        <v>1089</v>
      </c>
      <c r="F98" s="2"/>
      <c r="G98" s="2">
        <v>1</v>
      </c>
      <c r="H98" s="2">
        <v>0.43362403049999992</v>
      </c>
      <c r="I98" s="2">
        <v>0.25306493245833334</v>
      </c>
      <c r="J98" s="2">
        <v>-0.18055909804166659</v>
      </c>
    </row>
    <row r="99" spans="1:10" x14ac:dyDescent="0.25">
      <c r="A99" s="2" t="s">
        <v>785</v>
      </c>
      <c r="B99" s="2">
        <v>95229031</v>
      </c>
      <c r="C99" s="2">
        <v>95230531</v>
      </c>
      <c r="D99" s="2" t="s">
        <v>691</v>
      </c>
      <c r="E99" s="2" t="s">
        <v>1126</v>
      </c>
      <c r="F99" s="2"/>
      <c r="G99" s="2">
        <v>1</v>
      </c>
      <c r="H99" s="2">
        <v>0.75707009895833333</v>
      </c>
      <c r="I99" s="2">
        <v>0.57702484816666666</v>
      </c>
      <c r="J99" s="2">
        <v>-0.18004525079166667</v>
      </c>
    </row>
    <row r="100" spans="1:10" x14ac:dyDescent="0.25">
      <c r="A100" s="2" t="s">
        <v>775</v>
      </c>
      <c r="B100" s="2">
        <v>14550085</v>
      </c>
      <c r="C100" s="2">
        <v>14551585</v>
      </c>
      <c r="D100" s="2" t="s">
        <v>295</v>
      </c>
      <c r="E100" s="2" t="s">
        <v>1439</v>
      </c>
      <c r="F100" s="2" t="s">
        <v>1527</v>
      </c>
      <c r="G100" s="2">
        <v>1</v>
      </c>
      <c r="H100" s="2">
        <v>0.83876821129166645</v>
      </c>
      <c r="I100" s="2">
        <v>0.65894499204166679</v>
      </c>
      <c r="J100" s="2">
        <v>-0.17982321924999967</v>
      </c>
    </row>
    <row r="101" spans="1:10" x14ac:dyDescent="0.25">
      <c r="A101" s="2" t="s">
        <v>765</v>
      </c>
      <c r="B101" s="2">
        <v>209928393</v>
      </c>
      <c r="C101" s="2">
        <v>209929893</v>
      </c>
      <c r="D101" s="2" t="s">
        <v>62</v>
      </c>
      <c r="E101" s="2" t="s">
        <v>847</v>
      </c>
      <c r="F101" s="2"/>
      <c r="G101" s="2">
        <v>1</v>
      </c>
      <c r="H101" s="2">
        <v>0.84929325495833374</v>
      </c>
      <c r="I101" s="2">
        <v>0.66961498020833332</v>
      </c>
      <c r="J101" s="2">
        <v>-0.17967827475000042</v>
      </c>
    </row>
    <row r="102" spans="1:10" x14ac:dyDescent="0.25">
      <c r="A102" s="2" t="s">
        <v>775</v>
      </c>
      <c r="B102" s="2">
        <v>10221196</v>
      </c>
      <c r="C102" s="2">
        <v>10222696</v>
      </c>
      <c r="D102" s="2" t="s">
        <v>288</v>
      </c>
      <c r="E102" s="2" t="s">
        <v>1432</v>
      </c>
      <c r="F102" s="2" t="s">
        <v>1527</v>
      </c>
      <c r="G102" s="2">
        <v>1</v>
      </c>
      <c r="H102" s="2">
        <v>0.63685340229166665</v>
      </c>
      <c r="I102" s="2">
        <v>0.4574246142916667</v>
      </c>
      <c r="J102" s="2">
        <v>-0.17942878799999995</v>
      </c>
    </row>
    <row r="103" spans="1:10" x14ac:dyDescent="0.25">
      <c r="A103" s="2" t="s">
        <v>783</v>
      </c>
      <c r="B103" s="2">
        <v>25041898</v>
      </c>
      <c r="C103" s="2">
        <v>25043398</v>
      </c>
      <c r="D103" s="2" t="s">
        <v>676</v>
      </c>
      <c r="E103" s="2" t="s">
        <v>1056</v>
      </c>
      <c r="F103" s="2"/>
      <c r="G103" s="2">
        <v>3</v>
      </c>
      <c r="H103" s="2">
        <v>0.67637888987500006</v>
      </c>
      <c r="I103" s="2">
        <v>0.49711975791666657</v>
      </c>
      <c r="J103" s="2">
        <v>-0.17925913195833348</v>
      </c>
    </row>
    <row r="104" spans="1:10" x14ac:dyDescent="0.25">
      <c r="A104" s="2" t="s">
        <v>767</v>
      </c>
      <c r="B104" s="2">
        <v>64106689</v>
      </c>
      <c r="C104" s="2">
        <v>64108189</v>
      </c>
      <c r="D104" s="2" t="s">
        <v>555</v>
      </c>
      <c r="E104" s="2" t="s">
        <v>1208</v>
      </c>
      <c r="F104" s="2" t="s">
        <v>1527</v>
      </c>
      <c r="G104" s="2">
        <v>3</v>
      </c>
      <c r="H104" s="2">
        <v>0.76746812941666664</v>
      </c>
      <c r="I104" s="2">
        <v>0.58849287391666671</v>
      </c>
      <c r="J104" s="2">
        <v>-0.17897525549999993</v>
      </c>
    </row>
    <row r="105" spans="1:10" x14ac:dyDescent="0.25">
      <c r="A105" s="2" t="s">
        <v>767</v>
      </c>
      <c r="B105" s="2">
        <v>64007412</v>
      </c>
      <c r="C105" s="2">
        <v>64008912</v>
      </c>
      <c r="D105" s="2" t="s">
        <v>107</v>
      </c>
      <c r="E105" s="2" t="s">
        <v>1188</v>
      </c>
      <c r="F105" s="2" t="s">
        <v>1526</v>
      </c>
      <c r="G105" s="2">
        <v>1</v>
      </c>
      <c r="H105" s="2">
        <v>0.68359408708333336</v>
      </c>
      <c r="I105" s="2">
        <v>0.50514561770833344</v>
      </c>
      <c r="J105" s="2">
        <v>-0.17844846937499992</v>
      </c>
    </row>
    <row r="106" spans="1:10" x14ac:dyDescent="0.25">
      <c r="A106" s="2" t="s">
        <v>767</v>
      </c>
      <c r="B106" s="2">
        <v>59633541</v>
      </c>
      <c r="C106" s="2">
        <v>59635041</v>
      </c>
      <c r="D106" s="2" t="s">
        <v>103</v>
      </c>
      <c r="E106" s="2" t="s">
        <v>1184</v>
      </c>
      <c r="F106" s="2"/>
      <c r="G106" s="2">
        <v>1</v>
      </c>
      <c r="H106" s="2">
        <v>0.69421277412499993</v>
      </c>
      <c r="I106" s="2">
        <v>0.51591437608333335</v>
      </c>
      <c r="J106" s="2">
        <v>-0.17829839804166658</v>
      </c>
    </row>
    <row r="107" spans="1:10" x14ac:dyDescent="0.25">
      <c r="A107" s="2" t="s">
        <v>778</v>
      </c>
      <c r="B107" s="2">
        <v>39869928</v>
      </c>
      <c r="C107" s="2">
        <v>39871428</v>
      </c>
      <c r="D107" s="2" t="s">
        <v>372</v>
      </c>
      <c r="E107" s="2" t="s">
        <v>1497</v>
      </c>
      <c r="F107" s="2"/>
      <c r="G107" s="2">
        <v>1</v>
      </c>
      <c r="H107" s="2">
        <v>0.78744378079166655</v>
      </c>
      <c r="I107" s="2">
        <v>0.60922033058333325</v>
      </c>
      <c r="J107" s="2">
        <v>-0.1782234502083333</v>
      </c>
    </row>
    <row r="108" spans="1:10" x14ac:dyDescent="0.25">
      <c r="A108" s="2" t="s">
        <v>775</v>
      </c>
      <c r="B108" s="2">
        <v>12991835</v>
      </c>
      <c r="C108" s="2">
        <v>12993335</v>
      </c>
      <c r="D108" s="2" t="s">
        <v>294</v>
      </c>
      <c r="E108" s="2" t="s">
        <v>1438</v>
      </c>
      <c r="F108" s="2" t="s">
        <v>1526</v>
      </c>
      <c r="G108" s="2">
        <v>1</v>
      </c>
      <c r="H108" s="2">
        <v>0.65889672037500013</v>
      </c>
      <c r="I108" s="2">
        <v>0.48069007658333335</v>
      </c>
      <c r="J108" s="2">
        <v>-0.17820664379166679</v>
      </c>
    </row>
    <row r="109" spans="1:10" x14ac:dyDescent="0.25">
      <c r="A109" s="2" t="s">
        <v>771</v>
      </c>
      <c r="B109" s="2">
        <v>38987798</v>
      </c>
      <c r="C109" s="2">
        <v>38989298</v>
      </c>
      <c r="D109" s="2" t="s">
        <v>188</v>
      </c>
      <c r="E109" s="2" t="s">
        <v>1301</v>
      </c>
      <c r="F109" s="2"/>
      <c r="G109" s="2">
        <v>2</v>
      </c>
      <c r="H109" s="2">
        <v>0.83923870441666659</v>
      </c>
      <c r="I109" s="2">
        <v>0.66161172658333334</v>
      </c>
      <c r="J109" s="2">
        <v>-0.17762697783333325</v>
      </c>
    </row>
    <row r="110" spans="1:10" x14ac:dyDescent="0.25">
      <c r="A110" s="2" t="s">
        <v>780</v>
      </c>
      <c r="B110" s="2">
        <v>187085167</v>
      </c>
      <c r="C110" s="2">
        <v>187086667</v>
      </c>
      <c r="D110" s="2" t="s">
        <v>428</v>
      </c>
      <c r="E110" s="2" t="s">
        <v>952</v>
      </c>
      <c r="F110" s="2"/>
      <c r="G110" s="2">
        <v>1</v>
      </c>
      <c r="H110" s="2">
        <v>0.54416270787499987</v>
      </c>
      <c r="I110" s="2">
        <v>0.36695867283333339</v>
      </c>
      <c r="J110" s="2">
        <v>-0.17720403504166649</v>
      </c>
    </row>
    <row r="111" spans="1:10" x14ac:dyDescent="0.25">
      <c r="A111" s="2" t="s">
        <v>768</v>
      </c>
      <c r="B111" s="2">
        <v>6054898</v>
      </c>
      <c r="C111" s="2">
        <v>6056398</v>
      </c>
      <c r="D111" s="2" t="s">
        <v>127</v>
      </c>
      <c r="E111" s="2" t="s">
        <v>1224</v>
      </c>
      <c r="F111" s="2"/>
      <c r="G111" s="2">
        <v>1</v>
      </c>
      <c r="H111" s="2">
        <v>0.8264130197916667</v>
      </c>
      <c r="I111" s="2">
        <v>0.64936877804166671</v>
      </c>
      <c r="J111" s="2">
        <v>-0.17704424175</v>
      </c>
    </row>
    <row r="112" spans="1:10" x14ac:dyDescent="0.25">
      <c r="A112" s="2" t="s">
        <v>775</v>
      </c>
      <c r="B112" s="2">
        <v>14785230</v>
      </c>
      <c r="C112" s="2">
        <v>14786730</v>
      </c>
      <c r="D112" s="2" t="s">
        <v>296</v>
      </c>
      <c r="E112" s="2" t="s">
        <v>1440</v>
      </c>
      <c r="F112" s="2"/>
      <c r="G112" s="2">
        <v>2</v>
      </c>
      <c r="H112" s="2">
        <v>0.59680759070833334</v>
      </c>
      <c r="I112" s="2">
        <v>0.41996423395833338</v>
      </c>
      <c r="J112" s="2">
        <v>-0.17684335674999996</v>
      </c>
    </row>
    <row r="113" spans="1:10" x14ac:dyDescent="0.25">
      <c r="A113" s="2" t="s">
        <v>765</v>
      </c>
      <c r="B113" s="2">
        <v>160616581</v>
      </c>
      <c r="C113" s="2">
        <v>160618081</v>
      </c>
      <c r="D113" s="2" t="s">
        <v>52</v>
      </c>
      <c r="E113" s="2" t="s">
        <v>838</v>
      </c>
      <c r="F113" s="2"/>
      <c r="G113" s="2">
        <v>1</v>
      </c>
      <c r="H113" s="2">
        <v>0.63407382979166671</v>
      </c>
      <c r="I113" s="2">
        <v>0.45748574062500008</v>
      </c>
      <c r="J113" s="2">
        <v>-0.17658808916666663</v>
      </c>
    </row>
    <row r="114" spans="1:10" x14ac:dyDescent="0.25">
      <c r="A114" s="2" t="s">
        <v>781</v>
      </c>
      <c r="B114" s="2">
        <v>141177439</v>
      </c>
      <c r="C114" s="2">
        <v>141178939</v>
      </c>
      <c r="D114" s="2" t="s">
        <v>443</v>
      </c>
      <c r="E114" s="2" t="s">
        <v>980</v>
      </c>
      <c r="F114" s="2" t="s">
        <v>1529</v>
      </c>
      <c r="G114" s="2">
        <v>1</v>
      </c>
      <c r="H114" s="2">
        <v>0.72522362704166665</v>
      </c>
      <c r="I114" s="2">
        <v>0.54870783370833343</v>
      </c>
      <c r="J114" s="2">
        <v>-0.17651579333333323</v>
      </c>
    </row>
    <row r="115" spans="1:10" x14ac:dyDescent="0.25">
      <c r="A115" s="2" t="s">
        <v>772</v>
      </c>
      <c r="B115" s="2">
        <v>11836148</v>
      </c>
      <c r="C115" s="2">
        <v>11837648</v>
      </c>
      <c r="D115" s="2" t="s">
        <v>208</v>
      </c>
      <c r="E115" s="2" t="s">
        <v>1326</v>
      </c>
      <c r="F115" s="2" t="s">
        <v>1526</v>
      </c>
      <c r="G115" s="2">
        <v>1</v>
      </c>
      <c r="H115" s="2">
        <v>0.64401334766666674</v>
      </c>
      <c r="I115" s="2">
        <v>0.46754835404166667</v>
      </c>
      <c r="J115" s="2">
        <v>-0.17646499362500007</v>
      </c>
    </row>
    <row r="116" spans="1:10" x14ac:dyDescent="0.25">
      <c r="A116" s="2" t="s">
        <v>769</v>
      </c>
      <c r="B116" s="2">
        <v>20804872</v>
      </c>
      <c r="C116" s="2">
        <v>20806372</v>
      </c>
      <c r="D116" s="2" t="s">
        <v>158</v>
      </c>
      <c r="E116" s="2" t="s">
        <v>1263</v>
      </c>
      <c r="F116" s="2" t="s">
        <v>1526</v>
      </c>
      <c r="G116" s="2">
        <v>2</v>
      </c>
      <c r="H116" s="2">
        <v>0.33894988916666674</v>
      </c>
      <c r="I116" s="2">
        <v>0.16311199445833333</v>
      </c>
      <c r="J116" s="2">
        <v>-0.17583789470833341</v>
      </c>
    </row>
    <row r="117" spans="1:10" x14ac:dyDescent="0.25">
      <c r="A117" s="2" t="s">
        <v>765</v>
      </c>
      <c r="B117" s="2">
        <v>161691046</v>
      </c>
      <c r="C117" s="2">
        <v>161692546</v>
      </c>
      <c r="D117" s="2" t="s">
        <v>549</v>
      </c>
      <c r="E117" s="2" t="s">
        <v>855</v>
      </c>
      <c r="F117" s="2" t="s">
        <v>1528</v>
      </c>
      <c r="G117" s="2">
        <v>1</v>
      </c>
      <c r="H117" s="2">
        <v>0.66840160874999999</v>
      </c>
      <c r="I117" s="2">
        <v>0.49269067358333335</v>
      </c>
      <c r="J117" s="2">
        <v>-0.17571093516666664</v>
      </c>
    </row>
    <row r="118" spans="1:10" x14ac:dyDescent="0.25">
      <c r="A118" s="2" t="s">
        <v>780</v>
      </c>
      <c r="B118" s="2">
        <v>50283325</v>
      </c>
      <c r="C118" s="2">
        <v>50284825</v>
      </c>
      <c r="D118" s="2" t="s">
        <v>666</v>
      </c>
      <c r="E118" s="2" t="s">
        <v>958</v>
      </c>
      <c r="F118" s="2"/>
      <c r="G118" s="2">
        <v>1</v>
      </c>
      <c r="H118" s="2">
        <v>0.6788942159583331</v>
      </c>
      <c r="I118" s="2">
        <v>0.50327902587500017</v>
      </c>
      <c r="J118" s="2">
        <v>-0.17561519008333293</v>
      </c>
    </row>
    <row r="119" spans="1:10" x14ac:dyDescent="0.25">
      <c r="A119" s="2" t="s">
        <v>770</v>
      </c>
      <c r="B119" s="2">
        <v>21358561</v>
      </c>
      <c r="C119" s="2">
        <v>21360061</v>
      </c>
      <c r="D119" s="2" t="s">
        <v>170</v>
      </c>
      <c r="E119" s="2" t="s">
        <v>1279</v>
      </c>
      <c r="F119" s="2"/>
      <c r="G119" s="2">
        <v>1</v>
      </c>
      <c r="H119" s="2">
        <v>0.7736686155000001</v>
      </c>
      <c r="I119" s="2">
        <v>0.59837045975000003</v>
      </c>
      <c r="J119" s="2">
        <v>-0.17529815575000007</v>
      </c>
    </row>
    <row r="120" spans="1:10" x14ac:dyDescent="0.25">
      <c r="A120" s="2" t="s">
        <v>765</v>
      </c>
      <c r="B120" s="2">
        <v>111414721</v>
      </c>
      <c r="C120" s="2">
        <v>111416221</v>
      </c>
      <c r="D120" s="2" t="s">
        <v>30</v>
      </c>
      <c r="E120" s="2" t="s">
        <v>816</v>
      </c>
      <c r="F120" s="2"/>
      <c r="G120" s="2">
        <v>1</v>
      </c>
      <c r="H120" s="2">
        <v>0.64265532254166657</v>
      </c>
      <c r="I120" s="2">
        <v>0.46743746074999998</v>
      </c>
      <c r="J120" s="2">
        <v>-0.1752178617916666</v>
      </c>
    </row>
    <row r="121" spans="1:10" x14ac:dyDescent="0.25">
      <c r="A121" s="2" t="s">
        <v>782</v>
      </c>
      <c r="B121" s="2">
        <v>169724322</v>
      </c>
      <c r="C121" s="2">
        <v>169725822</v>
      </c>
      <c r="D121" s="2" t="s">
        <v>461</v>
      </c>
      <c r="E121" s="2" t="s">
        <v>1006</v>
      </c>
      <c r="F121" s="2"/>
      <c r="G121" s="2">
        <v>2</v>
      </c>
      <c r="H121" s="2">
        <v>0.81107651449999985</v>
      </c>
      <c r="I121" s="2">
        <v>0.63587159770833346</v>
      </c>
      <c r="J121" s="2">
        <v>-0.17520491679166639</v>
      </c>
    </row>
    <row r="122" spans="1:10" x14ac:dyDescent="0.25">
      <c r="A122" s="2" t="s">
        <v>773</v>
      </c>
      <c r="B122" s="2">
        <v>37322818</v>
      </c>
      <c r="C122" s="2">
        <v>37324318</v>
      </c>
      <c r="D122" s="2" t="s">
        <v>758</v>
      </c>
      <c r="E122" s="2" t="s">
        <v>1410</v>
      </c>
      <c r="F122" s="2" t="s">
        <v>1530</v>
      </c>
      <c r="G122" s="2">
        <v>1</v>
      </c>
      <c r="H122" s="2">
        <v>0.64618350091666665</v>
      </c>
      <c r="I122" s="2">
        <v>0.47114215712499991</v>
      </c>
      <c r="J122" s="2">
        <v>-0.17504134379166675</v>
      </c>
    </row>
    <row r="123" spans="1:10" x14ac:dyDescent="0.25">
      <c r="A123" s="2" t="s">
        <v>773</v>
      </c>
      <c r="B123" s="2">
        <v>74867728</v>
      </c>
      <c r="C123" s="2">
        <v>74869228</v>
      </c>
      <c r="D123" s="2" t="s">
        <v>260</v>
      </c>
      <c r="E123" s="2" t="s">
        <v>1386</v>
      </c>
      <c r="F123" s="2" t="s">
        <v>1530</v>
      </c>
      <c r="G123" s="2">
        <v>1</v>
      </c>
      <c r="H123" s="2">
        <v>0.42089405395833329</v>
      </c>
      <c r="I123" s="2">
        <v>0.24587821345833336</v>
      </c>
      <c r="J123" s="2">
        <v>-0.17501584049999994</v>
      </c>
    </row>
    <row r="124" spans="1:10" x14ac:dyDescent="0.25">
      <c r="A124" s="2" t="s">
        <v>773</v>
      </c>
      <c r="B124" s="2">
        <v>29648267</v>
      </c>
      <c r="C124" s="2">
        <v>29649767</v>
      </c>
      <c r="D124" s="2" t="s">
        <v>242</v>
      </c>
      <c r="E124" s="2" t="s">
        <v>1368</v>
      </c>
      <c r="F124" s="2"/>
      <c r="G124" s="2">
        <v>1</v>
      </c>
      <c r="H124" s="2">
        <v>0.82543605912499995</v>
      </c>
      <c r="I124" s="2">
        <v>0.65162452020833339</v>
      </c>
      <c r="J124" s="2">
        <v>-0.17381153891666656</v>
      </c>
    </row>
    <row r="125" spans="1:10" x14ac:dyDescent="0.25">
      <c r="A125" s="2" t="s">
        <v>766</v>
      </c>
      <c r="B125" s="2">
        <v>87402829</v>
      </c>
      <c r="C125" s="2">
        <v>87404329</v>
      </c>
      <c r="D125" s="2" t="s">
        <v>77</v>
      </c>
      <c r="E125" s="2" t="s">
        <v>1154</v>
      </c>
      <c r="F125" s="2"/>
      <c r="G125" s="2">
        <v>1</v>
      </c>
      <c r="H125" s="2">
        <v>0.87664628404166667</v>
      </c>
      <c r="I125" s="2">
        <v>0.70291791470833331</v>
      </c>
      <c r="J125" s="2">
        <v>-0.17372836933333335</v>
      </c>
    </row>
    <row r="126" spans="1:10" x14ac:dyDescent="0.25">
      <c r="A126" s="2" t="s">
        <v>765</v>
      </c>
      <c r="B126" s="2">
        <v>24239317</v>
      </c>
      <c r="C126" s="2">
        <v>24240817</v>
      </c>
      <c r="D126" s="2" t="s">
        <v>14</v>
      </c>
      <c r="E126" s="2" t="s">
        <v>800</v>
      </c>
      <c r="F126" s="2"/>
      <c r="G126" s="2">
        <v>1</v>
      </c>
      <c r="H126" s="2">
        <v>0.79602562995833326</v>
      </c>
      <c r="I126" s="2">
        <v>0.62244017241666683</v>
      </c>
      <c r="J126" s="2">
        <v>-0.17358545754166643</v>
      </c>
    </row>
    <row r="127" spans="1:10" x14ac:dyDescent="0.25">
      <c r="A127" s="2" t="s">
        <v>780</v>
      </c>
      <c r="B127" s="2">
        <v>100327432</v>
      </c>
      <c r="C127" s="2">
        <v>100328932</v>
      </c>
      <c r="D127" s="2" t="s">
        <v>413</v>
      </c>
      <c r="E127" s="2" t="s">
        <v>937</v>
      </c>
      <c r="F127" s="2"/>
      <c r="G127" s="2">
        <v>2</v>
      </c>
      <c r="H127" s="2">
        <v>0.81720350974999978</v>
      </c>
      <c r="I127" s="2">
        <v>0.64405779270833319</v>
      </c>
      <c r="J127" s="2">
        <v>-0.17314571704166659</v>
      </c>
    </row>
    <row r="128" spans="1:10" x14ac:dyDescent="0.25">
      <c r="A128" s="2" t="s">
        <v>771</v>
      </c>
      <c r="B128" s="2">
        <v>89938404</v>
      </c>
      <c r="C128" s="2">
        <v>89939904</v>
      </c>
      <c r="D128" s="2" t="s">
        <v>711</v>
      </c>
      <c r="E128" s="2" t="s">
        <v>1320</v>
      </c>
      <c r="F128" s="2" t="s">
        <v>1528</v>
      </c>
      <c r="G128" s="2">
        <v>1</v>
      </c>
      <c r="H128" s="2">
        <v>0.56183126620833346</v>
      </c>
      <c r="I128" s="2">
        <v>0.38869136258333342</v>
      </c>
      <c r="J128" s="2">
        <v>-0.17313990362500004</v>
      </c>
    </row>
    <row r="129" spans="1:10" x14ac:dyDescent="0.25">
      <c r="A129" s="2" t="s">
        <v>770</v>
      </c>
      <c r="B129" s="2">
        <v>99176949</v>
      </c>
      <c r="C129" s="2">
        <v>99178449</v>
      </c>
      <c r="D129" s="2" t="s">
        <v>179</v>
      </c>
      <c r="E129" s="2" t="s">
        <v>1288</v>
      </c>
      <c r="F129" s="2"/>
      <c r="G129" s="2">
        <v>1</v>
      </c>
      <c r="H129" s="2">
        <v>0.52523829924999998</v>
      </c>
      <c r="I129" s="2">
        <v>0.35247935187500001</v>
      </c>
      <c r="J129" s="2">
        <v>-0.17275894737499997</v>
      </c>
    </row>
    <row r="130" spans="1:10" x14ac:dyDescent="0.25">
      <c r="A130" s="2" t="s">
        <v>773</v>
      </c>
      <c r="B130" s="2">
        <v>56405652</v>
      </c>
      <c r="C130" s="2">
        <v>56407152</v>
      </c>
      <c r="D130" s="2" t="s">
        <v>650</v>
      </c>
      <c r="E130" s="2" t="s">
        <v>1401</v>
      </c>
      <c r="F130" s="2" t="s">
        <v>1529</v>
      </c>
      <c r="G130" s="2">
        <v>1</v>
      </c>
      <c r="H130" s="2">
        <v>0.83154740279166672</v>
      </c>
      <c r="I130" s="2">
        <v>0.65924656208333332</v>
      </c>
      <c r="J130" s="2">
        <v>-0.1723008407083334</v>
      </c>
    </row>
    <row r="131" spans="1:10" x14ac:dyDescent="0.25">
      <c r="A131" s="2" t="s">
        <v>773</v>
      </c>
      <c r="B131" s="2">
        <v>42466373</v>
      </c>
      <c r="C131" s="2">
        <v>42467873</v>
      </c>
      <c r="D131" s="2" t="s">
        <v>249</v>
      </c>
      <c r="E131" s="2" t="s">
        <v>1375</v>
      </c>
      <c r="F131" s="2" t="s">
        <v>1529</v>
      </c>
      <c r="G131" s="2">
        <v>3</v>
      </c>
      <c r="H131" s="2">
        <v>0.68146202533333333</v>
      </c>
      <c r="I131" s="2">
        <v>0.50916202870833327</v>
      </c>
      <c r="J131" s="2">
        <v>-0.17229999662500006</v>
      </c>
    </row>
    <row r="132" spans="1:10" x14ac:dyDescent="0.25">
      <c r="A132" s="2" t="s">
        <v>782</v>
      </c>
      <c r="B132" s="2">
        <v>156695361</v>
      </c>
      <c r="C132" s="2">
        <v>156696861</v>
      </c>
      <c r="D132" s="2" t="s">
        <v>737</v>
      </c>
      <c r="E132" s="2" t="s">
        <v>1017</v>
      </c>
      <c r="F132" s="2" t="s">
        <v>1530</v>
      </c>
      <c r="G132" s="2">
        <v>1</v>
      </c>
      <c r="H132" s="2">
        <v>0.43402707658333334</v>
      </c>
      <c r="I132" s="2">
        <v>0.26194267616666667</v>
      </c>
      <c r="J132" s="2">
        <v>-0.17208440041666667</v>
      </c>
    </row>
    <row r="133" spans="1:10" x14ac:dyDescent="0.25">
      <c r="A133" s="2" t="s">
        <v>777</v>
      </c>
      <c r="B133" s="2">
        <v>24928865</v>
      </c>
      <c r="C133" s="2">
        <v>24930365</v>
      </c>
      <c r="D133" s="2" t="s">
        <v>360</v>
      </c>
      <c r="E133" s="2" t="s">
        <v>1482</v>
      </c>
      <c r="F133" s="2"/>
      <c r="G133" s="2">
        <v>3</v>
      </c>
      <c r="H133" s="2">
        <v>0.65769352633333333</v>
      </c>
      <c r="I133" s="2">
        <v>0.48566324854166648</v>
      </c>
      <c r="J133" s="2">
        <v>-0.17203027779166685</v>
      </c>
    </row>
    <row r="134" spans="1:10" x14ac:dyDescent="0.25">
      <c r="A134" s="2" t="s">
        <v>776</v>
      </c>
      <c r="B134" s="2">
        <v>238499269</v>
      </c>
      <c r="C134" s="2">
        <v>238500769</v>
      </c>
      <c r="D134" s="2" t="s">
        <v>356</v>
      </c>
      <c r="E134" s="2" t="s">
        <v>900</v>
      </c>
      <c r="F134" s="2"/>
      <c r="G134" s="2">
        <v>1</v>
      </c>
      <c r="H134" s="2">
        <v>0.60917612266666665</v>
      </c>
      <c r="I134" s="2">
        <v>0.43730358545833331</v>
      </c>
      <c r="J134" s="2">
        <v>-0.17187253720833334</v>
      </c>
    </row>
    <row r="135" spans="1:10" x14ac:dyDescent="0.25">
      <c r="A135" s="2" t="s">
        <v>765</v>
      </c>
      <c r="B135" s="2">
        <v>84325729</v>
      </c>
      <c r="C135" s="2">
        <v>84327229</v>
      </c>
      <c r="D135" s="2" t="s">
        <v>25</v>
      </c>
      <c r="E135" s="2" t="s">
        <v>811</v>
      </c>
      <c r="F135" s="2" t="s">
        <v>1526</v>
      </c>
      <c r="G135" s="2">
        <v>1</v>
      </c>
      <c r="H135" s="2">
        <v>0.53116039674999993</v>
      </c>
      <c r="I135" s="2">
        <v>0.35942257783333331</v>
      </c>
      <c r="J135" s="2">
        <v>-0.17173781891666662</v>
      </c>
    </row>
    <row r="136" spans="1:10" x14ac:dyDescent="0.25">
      <c r="A136" s="2" t="s">
        <v>776</v>
      </c>
      <c r="B136" s="2">
        <v>202046620</v>
      </c>
      <c r="C136" s="2">
        <v>202048120</v>
      </c>
      <c r="D136" s="2" t="s">
        <v>348</v>
      </c>
      <c r="E136" s="2" t="s">
        <v>892</v>
      </c>
      <c r="F136" s="2"/>
      <c r="G136" s="2">
        <v>1</v>
      </c>
      <c r="H136" s="2">
        <v>0.62190234962500002</v>
      </c>
      <c r="I136" s="2">
        <v>0.45022228299999995</v>
      </c>
      <c r="J136" s="2">
        <v>-0.17168006662500007</v>
      </c>
    </row>
    <row r="137" spans="1:10" x14ac:dyDescent="0.25">
      <c r="A137" s="2" t="s">
        <v>765</v>
      </c>
      <c r="B137" s="2">
        <v>207276510</v>
      </c>
      <c r="C137" s="2">
        <v>207278010</v>
      </c>
      <c r="D137" s="2" t="s">
        <v>61</v>
      </c>
      <c r="E137" s="2" t="s">
        <v>846</v>
      </c>
      <c r="F137" s="2"/>
      <c r="G137" s="2">
        <v>1</v>
      </c>
      <c r="H137" s="2">
        <v>0.83496614283333337</v>
      </c>
      <c r="I137" s="2">
        <v>0.66336146908333327</v>
      </c>
      <c r="J137" s="2">
        <v>-0.1716046737500001</v>
      </c>
    </row>
    <row r="138" spans="1:10" x14ac:dyDescent="0.25">
      <c r="A138" s="2" t="s">
        <v>767</v>
      </c>
      <c r="B138" s="2">
        <v>60738112</v>
      </c>
      <c r="C138" s="2">
        <v>60739612</v>
      </c>
      <c r="D138" s="2" t="s">
        <v>553</v>
      </c>
      <c r="E138" s="2" t="s">
        <v>1206</v>
      </c>
      <c r="F138" s="2"/>
      <c r="G138" s="2">
        <v>3</v>
      </c>
      <c r="H138" s="2">
        <v>0.86184658658333324</v>
      </c>
      <c r="I138" s="2">
        <v>0.69041861691666651</v>
      </c>
      <c r="J138" s="2">
        <v>-0.17142796966666674</v>
      </c>
    </row>
    <row r="139" spans="1:10" x14ac:dyDescent="0.25">
      <c r="A139" s="2" t="s">
        <v>768</v>
      </c>
      <c r="B139" s="2">
        <v>116996185</v>
      </c>
      <c r="C139" s="2">
        <v>116997685</v>
      </c>
      <c r="D139" s="2" t="s">
        <v>562</v>
      </c>
      <c r="E139" s="2" t="s">
        <v>1255</v>
      </c>
      <c r="F139" s="2"/>
      <c r="G139" s="2">
        <v>4</v>
      </c>
      <c r="H139" s="2">
        <v>0.46351526062499998</v>
      </c>
      <c r="I139" s="2">
        <v>0.29208940466666661</v>
      </c>
      <c r="J139" s="2">
        <v>-0.17142585595833337</v>
      </c>
    </row>
    <row r="140" spans="1:10" x14ac:dyDescent="0.25">
      <c r="A140" s="2" t="s">
        <v>769</v>
      </c>
      <c r="B140" s="2">
        <v>31308644</v>
      </c>
      <c r="C140" s="2">
        <v>31310144</v>
      </c>
      <c r="D140" s="2" t="s">
        <v>160</v>
      </c>
      <c r="E140" s="2" t="s">
        <v>1265</v>
      </c>
      <c r="F140" s="2"/>
      <c r="G140" s="2">
        <v>1</v>
      </c>
      <c r="H140" s="2">
        <v>0.73229531591666663</v>
      </c>
      <c r="I140" s="2">
        <v>0.56090335887499987</v>
      </c>
      <c r="J140" s="2">
        <v>-0.17139195704166676</v>
      </c>
    </row>
    <row r="141" spans="1:10" x14ac:dyDescent="0.25">
      <c r="A141" s="2" t="s">
        <v>776</v>
      </c>
      <c r="B141" s="2">
        <v>100758537</v>
      </c>
      <c r="C141" s="2">
        <v>100760037</v>
      </c>
      <c r="D141" s="2" t="s">
        <v>337</v>
      </c>
      <c r="E141" s="2" t="s">
        <v>883</v>
      </c>
      <c r="F141" s="2"/>
      <c r="G141" s="2">
        <v>3</v>
      </c>
      <c r="H141" s="2">
        <v>0.87619174008333356</v>
      </c>
      <c r="I141" s="2">
        <v>0.70488835737499989</v>
      </c>
      <c r="J141" s="2">
        <v>-0.17130338270833367</v>
      </c>
    </row>
    <row r="142" spans="1:10" x14ac:dyDescent="0.25">
      <c r="A142" s="2" t="s">
        <v>779</v>
      </c>
      <c r="B142" s="2">
        <v>24822529</v>
      </c>
      <c r="C142" s="2">
        <v>24824029</v>
      </c>
      <c r="D142" s="2" t="s">
        <v>379</v>
      </c>
      <c r="E142" s="2" t="s">
        <v>1504</v>
      </c>
      <c r="F142" s="2" t="s">
        <v>1530</v>
      </c>
      <c r="G142" s="2">
        <v>2</v>
      </c>
      <c r="H142" s="2">
        <v>0.60679728650000009</v>
      </c>
      <c r="I142" s="2">
        <v>0.43549477983333323</v>
      </c>
      <c r="J142" s="2">
        <v>-0.17130250666666685</v>
      </c>
    </row>
    <row r="143" spans="1:10" x14ac:dyDescent="0.25">
      <c r="A143" s="2" t="s">
        <v>785</v>
      </c>
      <c r="B143" s="2">
        <v>101314987</v>
      </c>
      <c r="C143" s="2">
        <v>101316487</v>
      </c>
      <c r="D143" s="2" t="s">
        <v>532</v>
      </c>
      <c r="E143" s="2" t="s">
        <v>1118</v>
      </c>
      <c r="F143" s="2"/>
      <c r="G143" s="2">
        <v>1</v>
      </c>
      <c r="H143" s="2">
        <v>0.74856108420833323</v>
      </c>
      <c r="I143" s="2">
        <v>0.57733818062499997</v>
      </c>
      <c r="J143" s="2">
        <v>-0.17122290358333325</v>
      </c>
    </row>
    <row r="144" spans="1:10" x14ac:dyDescent="0.25">
      <c r="A144" s="2" t="s">
        <v>771</v>
      </c>
      <c r="B144" s="2">
        <v>52404472</v>
      </c>
      <c r="C144" s="2">
        <v>52405972</v>
      </c>
      <c r="D144" s="2" t="s">
        <v>194</v>
      </c>
      <c r="E144" s="2" t="s">
        <v>1306</v>
      </c>
      <c r="F144" s="2" t="s">
        <v>1526</v>
      </c>
      <c r="G144" s="2">
        <v>1</v>
      </c>
      <c r="H144" s="2">
        <v>0.86025165220833333</v>
      </c>
      <c r="I144" s="2">
        <v>0.68925725775000002</v>
      </c>
      <c r="J144" s="2">
        <v>-0.17099439445833331</v>
      </c>
    </row>
    <row r="145" spans="1:10" x14ac:dyDescent="0.25">
      <c r="A145" s="2" t="s">
        <v>773</v>
      </c>
      <c r="B145" s="2">
        <v>39677526</v>
      </c>
      <c r="C145" s="2">
        <v>39679026</v>
      </c>
      <c r="D145" s="2" t="s">
        <v>248</v>
      </c>
      <c r="E145" s="2" t="s">
        <v>1374</v>
      </c>
      <c r="F145" s="2"/>
      <c r="G145" s="2">
        <v>1</v>
      </c>
      <c r="H145" s="2">
        <v>0.36498069420833329</v>
      </c>
      <c r="I145" s="2">
        <v>0.19404094470833333</v>
      </c>
      <c r="J145" s="2">
        <v>-0.17093974949999996</v>
      </c>
    </row>
    <row r="146" spans="1:10" x14ac:dyDescent="0.25">
      <c r="A146" s="2" t="s">
        <v>785</v>
      </c>
      <c r="B146" s="2">
        <v>24150579</v>
      </c>
      <c r="C146" s="2">
        <v>24152079</v>
      </c>
      <c r="D146" s="2" t="s">
        <v>525</v>
      </c>
      <c r="E146" s="2" t="s">
        <v>1111</v>
      </c>
      <c r="F146" s="2"/>
      <c r="G146" s="2">
        <v>1</v>
      </c>
      <c r="H146" s="2">
        <v>0.80540362250000008</v>
      </c>
      <c r="I146" s="2">
        <v>0.63452162624999997</v>
      </c>
      <c r="J146" s="2">
        <v>-0.17088199625000011</v>
      </c>
    </row>
    <row r="147" spans="1:10" x14ac:dyDescent="0.25">
      <c r="A147" s="2" t="s">
        <v>776</v>
      </c>
      <c r="B147" s="2">
        <v>47403240</v>
      </c>
      <c r="C147" s="2">
        <v>47404740</v>
      </c>
      <c r="D147" s="2" t="s">
        <v>580</v>
      </c>
      <c r="E147" s="2" t="s">
        <v>903</v>
      </c>
      <c r="F147" s="2" t="s">
        <v>1526</v>
      </c>
      <c r="G147" s="2">
        <v>1</v>
      </c>
      <c r="H147" s="2">
        <v>0.68319661187500003</v>
      </c>
      <c r="I147" s="2">
        <v>0.51232172920833341</v>
      </c>
      <c r="J147" s="2">
        <v>-0.17087488266666662</v>
      </c>
    </row>
    <row r="148" spans="1:10" x14ac:dyDescent="0.25">
      <c r="A148" s="2" t="s">
        <v>766</v>
      </c>
      <c r="B148" s="2">
        <v>12084669</v>
      </c>
      <c r="C148" s="2">
        <v>12086169</v>
      </c>
      <c r="D148" s="2" t="s">
        <v>71</v>
      </c>
      <c r="E148" s="2" t="s">
        <v>1149</v>
      </c>
      <c r="F148" s="2" t="s">
        <v>1526</v>
      </c>
      <c r="G148" s="2">
        <v>1</v>
      </c>
      <c r="H148" s="2">
        <v>0.77357762891666682</v>
      </c>
      <c r="I148" s="2">
        <v>0.60272139570833339</v>
      </c>
      <c r="J148" s="2">
        <v>-0.17085623320833343</v>
      </c>
    </row>
    <row r="149" spans="1:10" x14ac:dyDescent="0.25">
      <c r="A149" s="2" t="s">
        <v>767</v>
      </c>
      <c r="B149" s="2">
        <v>36421546</v>
      </c>
      <c r="C149" s="2">
        <v>36423046</v>
      </c>
      <c r="D149" s="2" t="s">
        <v>627</v>
      </c>
      <c r="E149" s="2" t="s">
        <v>1214</v>
      </c>
      <c r="F149" s="2"/>
      <c r="G149" s="2">
        <v>4</v>
      </c>
      <c r="H149" s="2">
        <v>0.81596799162500011</v>
      </c>
      <c r="I149" s="2">
        <v>0.64513526416666667</v>
      </c>
      <c r="J149" s="2">
        <v>-0.17083272745833344</v>
      </c>
    </row>
    <row r="150" spans="1:10" x14ac:dyDescent="0.25">
      <c r="A150" s="2" t="s">
        <v>775</v>
      </c>
      <c r="B150" s="2">
        <v>49837427</v>
      </c>
      <c r="C150" s="2">
        <v>49838927</v>
      </c>
      <c r="D150" s="2" t="s">
        <v>312</v>
      </c>
      <c r="E150" s="2" t="s">
        <v>1456</v>
      </c>
      <c r="F150" s="2" t="s">
        <v>1528</v>
      </c>
      <c r="G150" s="2">
        <v>1</v>
      </c>
      <c r="H150" s="2">
        <v>0.87677280079166664</v>
      </c>
      <c r="I150" s="2">
        <v>0.70598123187499973</v>
      </c>
      <c r="J150" s="2">
        <v>-0.17079156891666691</v>
      </c>
    </row>
    <row r="151" spans="1:10" x14ac:dyDescent="0.25">
      <c r="A151" s="2" t="s">
        <v>777</v>
      </c>
      <c r="B151" s="2">
        <v>4795269</v>
      </c>
      <c r="C151" s="2">
        <v>4796769</v>
      </c>
      <c r="D151" s="2" t="s">
        <v>358</v>
      </c>
      <c r="E151" s="2" t="s">
        <v>1480</v>
      </c>
      <c r="F151" s="2"/>
      <c r="G151" s="2">
        <v>1</v>
      </c>
      <c r="H151" s="2">
        <v>0.73653479604166661</v>
      </c>
      <c r="I151" s="2">
        <v>0.56591169362499982</v>
      </c>
      <c r="J151" s="2">
        <v>-0.17062310241666678</v>
      </c>
    </row>
    <row r="152" spans="1:10" x14ac:dyDescent="0.25">
      <c r="A152" s="2" t="s">
        <v>785</v>
      </c>
      <c r="B152" s="2">
        <v>134072103</v>
      </c>
      <c r="C152" s="2">
        <v>134073603</v>
      </c>
      <c r="D152" s="2" t="s">
        <v>692</v>
      </c>
      <c r="E152" s="2" t="s">
        <v>1121</v>
      </c>
      <c r="F152" s="2"/>
      <c r="G152" s="2">
        <v>2</v>
      </c>
      <c r="H152" s="2">
        <v>0.87281563387500016</v>
      </c>
      <c r="I152" s="2">
        <v>0.70234664754166687</v>
      </c>
      <c r="J152" s="2">
        <v>-0.17046898633333329</v>
      </c>
    </row>
    <row r="153" spans="1:10" x14ac:dyDescent="0.25">
      <c r="A153" s="2" t="s">
        <v>777</v>
      </c>
      <c r="B153" s="2">
        <v>62198607</v>
      </c>
      <c r="C153" s="2">
        <v>62200107</v>
      </c>
      <c r="D153" s="2" t="s">
        <v>370</v>
      </c>
      <c r="E153" s="2" t="s">
        <v>1492</v>
      </c>
      <c r="F153" s="2" t="s">
        <v>1526</v>
      </c>
      <c r="G153" s="2">
        <v>2</v>
      </c>
      <c r="H153" s="2">
        <v>0.77850569870833342</v>
      </c>
      <c r="I153" s="2">
        <v>0.60851751450000002</v>
      </c>
      <c r="J153" s="2">
        <v>-0.16998818420833339</v>
      </c>
    </row>
    <row r="154" spans="1:10" x14ac:dyDescent="0.25">
      <c r="A154" s="2" t="s">
        <v>776</v>
      </c>
      <c r="B154" s="2">
        <v>204570197</v>
      </c>
      <c r="C154" s="2">
        <v>204571697</v>
      </c>
      <c r="D154" s="2" t="s">
        <v>350</v>
      </c>
      <c r="E154" s="2" t="s">
        <v>894</v>
      </c>
      <c r="F154" s="2"/>
      <c r="G154" s="2">
        <v>2</v>
      </c>
      <c r="H154" s="2">
        <v>0.67125078266666671</v>
      </c>
      <c r="I154" s="2">
        <v>0.50134440320833329</v>
      </c>
      <c r="J154" s="2">
        <v>-0.16990637945833342</v>
      </c>
    </row>
    <row r="155" spans="1:10" x14ac:dyDescent="0.25">
      <c r="A155" s="2" t="s">
        <v>784</v>
      </c>
      <c r="B155" s="2">
        <v>33080277</v>
      </c>
      <c r="C155" s="2">
        <v>33081777</v>
      </c>
      <c r="D155" s="2" t="s">
        <v>745</v>
      </c>
      <c r="E155" s="2" t="s">
        <v>1099</v>
      </c>
      <c r="F155" s="2"/>
      <c r="G155" s="2">
        <v>1</v>
      </c>
      <c r="H155" s="2">
        <v>0.43574401141666663</v>
      </c>
      <c r="I155" s="2">
        <v>0.26602240795833337</v>
      </c>
      <c r="J155" s="2">
        <v>-0.16972160345833326</v>
      </c>
    </row>
    <row r="156" spans="1:10" x14ac:dyDescent="0.25">
      <c r="A156" s="2" t="s">
        <v>776</v>
      </c>
      <c r="B156" s="2">
        <v>11673241</v>
      </c>
      <c r="C156" s="2">
        <v>11674741</v>
      </c>
      <c r="D156" s="2" t="s">
        <v>325</v>
      </c>
      <c r="E156" s="2" t="s">
        <v>872</v>
      </c>
      <c r="F156" s="2"/>
      <c r="G156" s="2">
        <v>1</v>
      </c>
      <c r="H156" s="2">
        <v>0.77240579129166653</v>
      </c>
      <c r="I156" s="2">
        <v>0.60270303883333343</v>
      </c>
      <c r="J156" s="2">
        <v>-0.16970275245833311</v>
      </c>
    </row>
    <row r="157" spans="1:10" x14ac:dyDescent="0.25">
      <c r="A157" s="2" t="s">
        <v>775</v>
      </c>
      <c r="B157" s="2">
        <v>6670099</v>
      </c>
      <c r="C157" s="2">
        <v>6671599</v>
      </c>
      <c r="D157" s="2" t="s">
        <v>284</v>
      </c>
      <c r="E157" s="2" t="s">
        <v>1428</v>
      </c>
      <c r="F157" s="2"/>
      <c r="G157" s="2">
        <v>1</v>
      </c>
      <c r="H157" s="2">
        <v>0.72265056779166648</v>
      </c>
      <c r="I157" s="2">
        <v>0.55318234624999996</v>
      </c>
      <c r="J157" s="2">
        <v>-0.16946822154166652</v>
      </c>
    </row>
    <row r="158" spans="1:10" x14ac:dyDescent="0.25">
      <c r="A158" s="2" t="s">
        <v>776</v>
      </c>
      <c r="B158" s="2">
        <v>113884137</v>
      </c>
      <c r="C158" s="2">
        <v>113885637</v>
      </c>
      <c r="D158" s="2" t="s">
        <v>341</v>
      </c>
      <c r="E158" s="2" t="s">
        <v>886</v>
      </c>
      <c r="F158" s="2"/>
      <c r="G158" s="2">
        <v>1</v>
      </c>
      <c r="H158" s="2">
        <v>0.85886603312499998</v>
      </c>
      <c r="I158" s="2">
        <v>0.68940739687500008</v>
      </c>
      <c r="J158" s="2">
        <v>-0.16945863624999991</v>
      </c>
    </row>
    <row r="159" spans="1:10" x14ac:dyDescent="0.25">
      <c r="A159" s="2" t="s">
        <v>783</v>
      </c>
      <c r="B159" s="2">
        <v>75912043</v>
      </c>
      <c r="C159" s="2">
        <v>75913543</v>
      </c>
      <c r="D159" s="2" t="s">
        <v>740</v>
      </c>
      <c r="E159" s="2" t="s">
        <v>1063</v>
      </c>
      <c r="F159" s="2" t="s">
        <v>1526</v>
      </c>
      <c r="G159" s="2">
        <v>2</v>
      </c>
      <c r="H159" s="2">
        <v>0.60964096583333327</v>
      </c>
      <c r="I159" s="2">
        <v>0.44063525320833336</v>
      </c>
      <c r="J159" s="2">
        <v>-0.16900571262499992</v>
      </c>
    </row>
    <row r="160" spans="1:10" x14ac:dyDescent="0.25">
      <c r="A160" s="2" t="s">
        <v>783</v>
      </c>
      <c r="B160" s="2">
        <v>118879084</v>
      </c>
      <c r="C160" s="2">
        <v>118880584</v>
      </c>
      <c r="D160" s="2" t="s">
        <v>742</v>
      </c>
      <c r="E160" s="2" t="s">
        <v>1065</v>
      </c>
      <c r="F160" s="2"/>
      <c r="G160" s="2">
        <v>1</v>
      </c>
      <c r="H160" s="2">
        <v>0.80297347225000004</v>
      </c>
      <c r="I160" s="2">
        <v>0.6342447255</v>
      </c>
      <c r="J160" s="2">
        <v>-0.16872874675000005</v>
      </c>
    </row>
    <row r="161" spans="1:10" x14ac:dyDescent="0.25">
      <c r="A161" s="2" t="s">
        <v>784</v>
      </c>
      <c r="B161" s="2">
        <v>101927404</v>
      </c>
      <c r="C161" s="2">
        <v>101928904</v>
      </c>
      <c r="D161" s="2" t="s">
        <v>687</v>
      </c>
      <c r="E161" s="2" t="s">
        <v>1094</v>
      </c>
      <c r="F161" s="2" t="s">
        <v>1527</v>
      </c>
      <c r="G161" s="2">
        <v>1</v>
      </c>
      <c r="H161" s="2">
        <v>0.83664402799999982</v>
      </c>
      <c r="I161" s="2">
        <v>0.66793441608333337</v>
      </c>
      <c r="J161" s="2">
        <v>-0.16870961191666645</v>
      </c>
    </row>
    <row r="162" spans="1:10" x14ac:dyDescent="0.25">
      <c r="A162" s="2" t="s">
        <v>766</v>
      </c>
      <c r="B162" s="2">
        <v>129844812</v>
      </c>
      <c r="C162" s="2">
        <v>129846312</v>
      </c>
      <c r="D162" s="2" t="s">
        <v>83</v>
      </c>
      <c r="E162" s="2" t="s">
        <v>1159</v>
      </c>
      <c r="F162" s="2"/>
      <c r="G162" s="2">
        <v>4</v>
      </c>
      <c r="H162" s="2">
        <v>0.48159620633333322</v>
      </c>
      <c r="I162" s="2">
        <v>0.31291138779166661</v>
      </c>
      <c r="J162" s="2">
        <v>-0.16868481854166661</v>
      </c>
    </row>
    <row r="163" spans="1:10" x14ac:dyDescent="0.25">
      <c r="A163" s="2" t="s">
        <v>767</v>
      </c>
      <c r="B163" s="2">
        <v>10476480</v>
      </c>
      <c r="C163" s="2">
        <v>10477980</v>
      </c>
      <c r="D163" s="2" t="s">
        <v>95</v>
      </c>
      <c r="E163" s="2" t="s">
        <v>1176</v>
      </c>
      <c r="F163" s="2" t="s">
        <v>1529</v>
      </c>
      <c r="G163" s="2">
        <v>2</v>
      </c>
      <c r="H163" s="2">
        <v>0.37332542408333341</v>
      </c>
      <c r="I163" s="2">
        <v>0.20469050950000001</v>
      </c>
      <c r="J163" s="2">
        <v>-0.16863491458333341</v>
      </c>
    </row>
    <row r="164" spans="1:10" x14ac:dyDescent="0.25">
      <c r="A164" s="2" t="s">
        <v>768</v>
      </c>
      <c r="B164" s="2">
        <v>54890494</v>
      </c>
      <c r="C164" s="2">
        <v>54891994</v>
      </c>
      <c r="D164" s="2" t="s">
        <v>141</v>
      </c>
      <c r="E164" s="2" t="s">
        <v>1237</v>
      </c>
      <c r="F164" s="2"/>
      <c r="G164" s="2">
        <v>2</v>
      </c>
      <c r="H164" s="2">
        <v>0.88459748016666673</v>
      </c>
      <c r="I164" s="2">
        <v>0.7161251953333333</v>
      </c>
      <c r="J164" s="2">
        <v>-0.16847228483333343</v>
      </c>
    </row>
    <row r="165" spans="1:10" x14ac:dyDescent="0.25">
      <c r="A165" s="2" t="s">
        <v>768</v>
      </c>
      <c r="B165" s="2">
        <v>7059433</v>
      </c>
      <c r="C165" s="2">
        <v>7060933</v>
      </c>
      <c r="D165" s="2" t="s">
        <v>560</v>
      </c>
      <c r="E165" s="2" t="s">
        <v>1253</v>
      </c>
      <c r="F165" s="2"/>
      <c r="G165" s="2">
        <v>2</v>
      </c>
      <c r="H165" s="2">
        <v>0.75756024949999989</v>
      </c>
      <c r="I165" s="2">
        <v>0.58912475708333334</v>
      </c>
      <c r="J165" s="2">
        <v>-0.16843549241666655</v>
      </c>
    </row>
    <row r="166" spans="1:10" x14ac:dyDescent="0.25">
      <c r="A166" s="2" t="s">
        <v>776</v>
      </c>
      <c r="B166" s="2">
        <v>202097165</v>
      </c>
      <c r="C166" s="2">
        <v>202098665</v>
      </c>
      <c r="D166" s="2" t="s">
        <v>349</v>
      </c>
      <c r="E166" s="2" t="s">
        <v>893</v>
      </c>
      <c r="F166" s="2"/>
      <c r="G166" s="2">
        <v>1</v>
      </c>
      <c r="H166" s="2">
        <v>0.73273610287500013</v>
      </c>
      <c r="I166" s="2">
        <v>0.56453652550000022</v>
      </c>
      <c r="J166" s="2">
        <v>-0.16819957737499991</v>
      </c>
    </row>
    <row r="167" spans="1:10" x14ac:dyDescent="0.25">
      <c r="A167" s="2" t="s">
        <v>765</v>
      </c>
      <c r="B167" s="2">
        <v>41327518</v>
      </c>
      <c r="C167" s="2">
        <v>41329018</v>
      </c>
      <c r="D167" s="2" t="s">
        <v>22</v>
      </c>
      <c r="E167" s="2" t="s">
        <v>808</v>
      </c>
      <c r="F167" s="2" t="s">
        <v>1526</v>
      </c>
      <c r="G167" s="2">
        <v>2</v>
      </c>
      <c r="H167" s="2">
        <v>0.4115834935833334</v>
      </c>
      <c r="I167" s="2">
        <v>0.24364820008333335</v>
      </c>
      <c r="J167" s="2">
        <v>-0.16793529350000005</v>
      </c>
    </row>
    <row r="168" spans="1:10" x14ac:dyDescent="0.25">
      <c r="A168" s="2" t="s">
        <v>776</v>
      </c>
      <c r="B168" s="2">
        <v>175498807</v>
      </c>
      <c r="C168" s="2">
        <v>175500307</v>
      </c>
      <c r="D168" s="2" t="s">
        <v>345</v>
      </c>
      <c r="E168" s="2" t="s">
        <v>890</v>
      </c>
      <c r="F168" s="2"/>
      <c r="G168" s="2">
        <v>1</v>
      </c>
      <c r="H168" s="2">
        <v>0.49374190283333341</v>
      </c>
      <c r="I168" s="2">
        <v>0.32616265329166666</v>
      </c>
      <c r="J168" s="2">
        <v>-0.16757924954166675</v>
      </c>
    </row>
    <row r="169" spans="1:10" x14ac:dyDescent="0.25">
      <c r="A169" s="2" t="s">
        <v>780</v>
      </c>
      <c r="B169" s="2">
        <v>148582042</v>
      </c>
      <c r="C169" s="2">
        <v>148583542</v>
      </c>
      <c r="D169" s="2" t="s">
        <v>421</v>
      </c>
      <c r="E169" s="2" t="s">
        <v>945</v>
      </c>
      <c r="F169" s="2"/>
      <c r="G169" s="2">
        <v>1</v>
      </c>
      <c r="H169" s="2">
        <v>0.77856391266666647</v>
      </c>
      <c r="I169" s="2">
        <v>0.61106857866666664</v>
      </c>
      <c r="J169" s="2">
        <v>-0.16749533399999983</v>
      </c>
    </row>
    <row r="170" spans="1:10" x14ac:dyDescent="0.25">
      <c r="A170" s="2" t="s">
        <v>782</v>
      </c>
      <c r="B170" s="2">
        <v>39270259</v>
      </c>
      <c r="C170" s="2">
        <v>39271759</v>
      </c>
      <c r="D170" s="2" t="s">
        <v>674</v>
      </c>
      <c r="E170" s="2" t="s">
        <v>1015</v>
      </c>
      <c r="F170" s="2"/>
      <c r="G170" s="2">
        <v>1</v>
      </c>
      <c r="H170" s="2">
        <v>0.77710870487499983</v>
      </c>
      <c r="I170" s="2">
        <v>0.60971069308333325</v>
      </c>
      <c r="J170" s="2">
        <v>-0.16739801179166658</v>
      </c>
    </row>
    <row r="171" spans="1:10" x14ac:dyDescent="0.25">
      <c r="A171" s="2" t="s">
        <v>781</v>
      </c>
      <c r="B171" s="2">
        <v>36257139</v>
      </c>
      <c r="C171" s="2">
        <v>36258639</v>
      </c>
      <c r="D171" s="2" t="s">
        <v>592</v>
      </c>
      <c r="E171" s="2" t="s">
        <v>985</v>
      </c>
      <c r="F171" s="2"/>
      <c r="G171" s="2">
        <v>1</v>
      </c>
      <c r="H171" s="2">
        <v>0.71270255304166674</v>
      </c>
      <c r="I171" s="2">
        <v>0.54548161820833341</v>
      </c>
      <c r="J171" s="2">
        <v>-0.16722093483333333</v>
      </c>
    </row>
    <row r="172" spans="1:10" x14ac:dyDescent="0.25">
      <c r="A172" s="2" t="s">
        <v>773</v>
      </c>
      <c r="B172" s="2">
        <v>48350787</v>
      </c>
      <c r="C172" s="2">
        <v>48352287</v>
      </c>
      <c r="D172" s="2" t="s">
        <v>719</v>
      </c>
      <c r="E172" s="2" t="s">
        <v>1407</v>
      </c>
      <c r="F172" s="2" t="s">
        <v>1526</v>
      </c>
      <c r="G172" s="2">
        <v>2</v>
      </c>
      <c r="H172" s="2">
        <v>0.51521956020833326</v>
      </c>
      <c r="I172" s="2">
        <v>0.34815463012500003</v>
      </c>
      <c r="J172" s="2">
        <v>-0.16706493008333323</v>
      </c>
    </row>
    <row r="173" spans="1:10" x14ac:dyDescent="0.25">
      <c r="A173" s="2" t="s">
        <v>769</v>
      </c>
      <c r="B173" s="2">
        <v>30947536</v>
      </c>
      <c r="C173" s="2">
        <v>30949036</v>
      </c>
      <c r="D173" s="2" t="s">
        <v>159</v>
      </c>
      <c r="E173" s="2" t="s">
        <v>1264</v>
      </c>
      <c r="F173" s="2"/>
      <c r="G173" s="2">
        <v>1</v>
      </c>
      <c r="H173" s="2">
        <v>0.77350814779166666</v>
      </c>
      <c r="I173" s="2">
        <v>0.60647688695833346</v>
      </c>
      <c r="J173" s="2">
        <v>-0.16703126083333319</v>
      </c>
    </row>
    <row r="174" spans="1:10" x14ac:dyDescent="0.25">
      <c r="A174" s="2" t="s">
        <v>773</v>
      </c>
      <c r="B174" s="2">
        <v>56314786</v>
      </c>
      <c r="C174" s="2">
        <v>56316286</v>
      </c>
      <c r="D174" s="2" t="s">
        <v>571</v>
      </c>
      <c r="E174" s="2" t="s">
        <v>1397</v>
      </c>
      <c r="F174" s="2"/>
      <c r="G174" s="2">
        <v>1</v>
      </c>
      <c r="H174" s="2">
        <v>0.70185215208333318</v>
      </c>
      <c r="I174" s="2">
        <v>0.53493675841666666</v>
      </c>
      <c r="J174" s="2">
        <v>-0.16691539366666652</v>
      </c>
    </row>
    <row r="175" spans="1:10" x14ac:dyDescent="0.25">
      <c r="A175" s="2" t="s">
        <v>768</v>
      </c>
      <c r="B175" s="2">
        <v>47609004</v>
      </c>
      <c r="C175" s="2">
        <v>47610504</v>
      </c>
      <c r="D175" s="2" t="s">
        <v>134</v>
      </c>
      <c r="E175" s="2" t="s">
        <v>1231</v>
      </c>
      <c r="F175" s="2"/>
      <c r="G175" s="2">
        <v>1</v>
      </c>
      <c r="H175" s="2">
        <v>0.82711678266666677</v>
      </c>
      <c r="I175" s="2">
        <v>0.66025665674999978</v>
      </c>
      <c r="J175" s="2">
        <v>-0.16686012591666699</v>
      </c>
    </row>
    <row r="176" spans="1:10" x14ac:dyDescent="0.25">
      <c r="A176" s="2" t="s">
        <v>769</v>
      </c>
      <c r="B176" s="2">
        <v>46755959</v>
      </c>
      <c r="C176" s="2">
        <v>46757459</v>
      </c>
      <c r="D176" s="2" t="s">
        <v>165</v>
      </c>
      <c r="E176" s="2" t="s">
        <v>1270</v>
      </c>
      <c r="F176" s="2"/>
      <c r="G176" s="2">
        <v>1</v>
      </c>
      <c r="H176" s="2">
        <v>0.85984965737499985</v>
      </c>
      <c r="I176" s="2">
        <v>0.6930498430416665</v>
      </c>
      <c r="J176" s="2">
        <v>-0.16679981433333335</v>
      </c>
    </row>
    <row r="177" spans="1:10" x14ac:dyDescent="0.25">
      <c r="A177" s="2" t="s">
        <v>775</v>
      </c>
      <c r="B177" s="2">
        <v>10196527</v>
      </c>
      <c r="C177" s="2">
        <v>10198027</v>
      </c>
      <c r="D177" s="2" t="s">
        <v>287</v>
      </c>
      <c r="E177" s="2" t="s">
        <v>1431</v>
      </c>
      <c r="F177" s="2" t="s">
        <v>1526</v>
      </c>
      <c r="G177" s="2">
        <v>1</v>
      </c>
      <c r="H177" s="2">
        <v>0.47601521704166666</v>
      </c>
      <c r="I177" s="2">
        <v>0.3092408335416667</v>
      </c>
      <c r="J177" s="2">
        <v>-0.16677438349999996</v>
      </c>
    </row>
    <row r="178" spans="1:10" x14ac:dyDescent="0.25">
      <c r="A178" s="2" t="s">
        <v>783</v>
      </c>
      <c r="B178" s="2">
        <v>11382081</v>
      </c>
      <c r="C178" s="2">
        <v>11383581</v>
      </c>
      <c r="D178" s="2" t="s">
        <v>600</v>
      </c>
      <c r="E178" s="2" t="s">
        <v>1049</v>
      </c>
      <c r="F178" s="2"/>
      <c r="G178" s="2">
        <v>2</v>
      </c>
      <c r="H178" s="2">
        <v>0.80191099437500002</v>
      </c>
      <c r="I178" s="2">
        <v>0.63522538066666678</v>
      </c>
      <c r="J178" s="2">
        <v>-0.16668561370833324</v>
      </c>
    </row>
    <row r="179" spans="1:10" x14ac:dyDescent="0.25">
      <c r="A179" s="2" t="s">
        <v>768</v>
      </c>
      <c r="B179" s="2">
        <v>1725221</v>
      </c>
      <c r="C179" s="2">
        <v>1726721</v>
      </c>
      <c r="D179" s="2" t="s">
        <v>126</v>
      </c>
      <c r="E179" s="2" t="s">
        <v>1223</v>
      </c>
      <c r="F179" s="2"/>
      <c r="G179" s="2">
        <v>1</v>
      </c>
      <c r="H179" s="2">
        <v>0.49198571066666674</v>
      </c>
      <c r="I179" s="2">
        <v>0.32537645112499997</v>
      </c>
      <c r="J179" s="2">
        <v>-0.16660925954166678</v>
      </c>
    </row>
    <row r="180" spans="1:10" x14ac:dyDescent="0.25">
      <c r="A180" s="2" t="s">
        <v>765</v>
      </c>
      <c r="B180" s="2">
        <v>248902651</v>
      </c>
      <c r="C180" s="2">
        <v>248904151</v>
      </c>
      <c r="D180" s="2" t="s">
        <v>551</v>
      </c>
      <c r="E180" s="2" t="s">
        <v>857</v>
      </c>
      <c r="F180" s="2"/>
      <c r="G180" s="2">
        <v>1</v>
      </c>
      <c r="H180" s="2">
        <v>0.87772872262500001</v>
      </c>
      <c r="I180" s="2">
        <v>0.71146171554166671</v>
      </c>
      <c r="J180" s="2">
        <v>-0.16626700708333331</v>
      </c>
    </row>
    <row r="181" spans="1:10" x14ac:dyDescent="0.25">
      <c r="A181" s="2" t="s">
        <v>781</v>
      </c>
      <c r="B181" s="2">
        <v>1194704</v>
      </c>
      <c r="C181" s="2">
        <v>1196204</v>
      </c>
      <c r="D181" s="2" t="s">
        <v>431</v>
      </c>
      <c r="E181" s="2" t="s">
        <v>968</v>
      </c>
      <c r="F181" s="2"/>
      <c r="G181" s="2">
        <v>2</v>
      </c>
      <c r="H181" s="2">
        <v>0.77258221433333318</v>
      </c>
      <c r="I181" s="2">
        <v>0.60650191441666668</v>
      </c>
      <c r="J181" s="2">
        <v>-0.16608029991666651</v>
      </c>
    </row>
    <row r="182" spans="1:10" x14ac:dyDescent="0.25">
      <c r="A182" s="2" t="s">
        <v>768</v>
      </c>
      <c r="B182" s="2">
        <v>15090963</v>
      </c>
      <c r="C182" s="2">
        <v>15092463</v>
      </c>
      <c r="D182" s="2" t="s">
        <v>132</v>
      </c>
      <c r="E182" s="2" t="s">
        <v>1229</v>
      </c>
      <c r="F182" s="2"/>
      <c r="G182" s="2">
        <v>1</v>
      </c>
      <c r="H182" s="2">
        <v>0.87054626074999986</v>
      </c>
      <c r="I182" s="2">
        <v>0.70447322783333322</v>
      </c>
      <c r="J182" s="2">
        <v>-0.16607303291666664</v>
      </c>
    </row>
    <row r="183" spans="1:10" x14ac:dyDescent="0.25">
      <c r="A183" s="2" t="s">
        <v>769</v>
      </c>
      <c r="B183" s="2">
        <v>33589200</v>
      </c>
      <c r="C183" s="2">
        <v>33590700</v>
      </c>
      <c r="D183" s="2" t="s">
        <v>163</v>
      </c>
      <c r="E183" s="2" t="s">
        <v>1268</v>
      </c>
      <c r="F183" s="2" t="s">
        <v>1526</v>
      </c>
      <c r="G183" s="2">
        <v>1</v>
      </c>
      <c r="H183" s="2">
        <v>0.83045898237500004</v>
      </c>
      <c r="I183" s="2">
        <v>0.6643918570416667</v>
      </c>
      <c r="J183" s="2">
        <v>-0.16606712533333334</v>
      </c>
    </row>
    <row r="184" spans="1:10" x14ac:dyDescent="0.25">
      <c r="A184" s="2" t="s">
        <v>766</v>
      </c>
      <c r="B184" s="2">
        <v>26726265</v>
      </c>
      <c r="C184" s="2">
        <v>26727765</v>
      </c>
      <c r="D184" s="2" t="s">
        <v>72</v>
      </c>
      <c r="E184" s="2" t="s">
        <v>1150</v>
      </c>
      <c r="F184" s="2" t="s">
        <v>1526</v>
      </c>
      <c r="G184" s="2">
        <v>1</v>
      </c>
      <c r="H184" s="2">
        <v>0.61854755216666668</v>
      </c>
      <c r="I184" s="2">
        <v>0.45260831337500007</v>
      </c>
      <c r="J184" s="2">
        <v>-0.16593923879166661</v>
      </c>
    </row>
    <row r="185" spans="1:10" x14ac:dyDescent="0.25">
      <c r="A185" s="2" t="s">
        <v>784</v>
      </c>
      <c r="B185" s="2">
        <v>37392772</v>
      </c>
      <c r="C185" s="2">
        <v>37394272</v>
      </c>
      <c r="D185" s="2" t="s">
        <v>746</v>
      </c>
      <c r="E185" s="2" t="s">
        <v>1100</v>
      </c>
      <c r="F185" s="2"/>
      <c r="G185" s="2">
        <v>2</v>
      </c>
      <c r="H185" s="2">
        <v>0.83883446599999989</v>
      </c>
      <c r="I185" s="2">
        <v>0.67294137733333337</v>
      </c>
      <c r="J185" s="2">
        <v>-0.16589308866666652</v>
      </c>
    </row>
    <row r="186" spans="1:10" x14ac:dyDescent="0.25">
      <c r="A186" s="2" t="s">
        <v>773</v>
      </c>
      <c r="B186" s="2">
        <v>72587185</v>
      </c>
      <c r="C186" s="2">
        <v>72588685</v>
      </c>
      <c r="D186" s="2" t="s">
        <v>720</v>
      </c>
      <c r="E186" s="2" t="s">
        <v>1408</v>
      </c>
      <c r="F186" s="2"/>
      <c r="G186" s="2">
        <v>1</v>
      </c>
      <c r="H186" s="2">
        <v>0.76134363141666672</v>
      </c>
      <c r="I186" s="2">
        <v>0.59546970541666677</v>
      </c>
      <c r="J186" s="2">
        <v>-0.16587392599999995</v>
      </c>
    </row>
    <row r="187" spans="1:10" x14ac:dyDescent="0.25">
      <c r="A187" s="2" t="s">
        <v>783</v>
      </c>
      <c r="B187" s="2">
        <v>41253957</v>
      </c>
      <c r="C187" s="2">
        <v>41255457</v>
      </c>
      <c r="D187" s="2" t="s">
        <v>485</v>
      </c>
      <c r="E187" s="2" t="s">
        <v>1037</v>
      </c>
      <c r="F187" s="2"/>
      <c r="G187" s="2">
        <v>2</v>
      </c>
      <c r="H187" s="2">
        <v>0.67628889133333348</v>
      </c>
      <c r="I187" s="2">
        <v>0.51043674220833335</v>
      </c>
      <c r="J187" s="2">
        <v>-0.16585214912500013</v>
      </c>
    </row>
    <row r="188" spans="1:10" x14ac:dyDescent="0.25">
      <c r="A188" s="2" t="s">
        <v>775</v>
      </c>
      <c r="B188" s="2">
        <v>10449845</v>
      </c>
      <c r="C188" s="2">
        <v>10451345</v>
      </c>
      <c r="D188" s="2" t="s">
        <v>291</v>
      </c>
      <c r="E188" s="2" t="s">
        <v>1435</v>
      </c>
      <c r="F188" s="2" t="s">
        <v>1529</v>
      </c>
      <c r="G188" s="2">
        <v>2</v>
      </c>
      <c r="H188" s="2">
        <v>0.89309271295833337</v>
      </c>
      <c r="I188" s="2">
        <v>0.72726468995833338</v>
      </c>
      <c r="J188" s="2">
        <v>-0.16582802299999999</v>
      </c>
    </row>
    <row r="189" spans="1:10" x14ac:dyDescent="0.25">
      <c r="A189" s="2" t="s">
        <v>780</v>
      </c>
      <c r="B189" s="2">
        <v>111450326</v>
      </c>
      <c r="C189" s="2">
        <v>111451826</v>
      </c>
      <c r="D189" s="2" t="s">
        <v>415</v>
      </c>
      <c r="E189" s="2" t="s">
        <v>939</v>
      </c>
      <c r="F189" s="2"/>
      <c r="G189" s="2">
        <v>2</v>
      </c>
      <c r="H189" s="2">
        <v>0.84953622308333354</v>
      </c>
      <c r="I189" s="2">
        <v>0.68393757483333328</v>
      </c>
      <c r="J189" s="2">
        <v>-0.16559864825000026</v>
      </c>
    </row>
    <row r="190" spans="1:10" x14ac:dyDescent="0.25">
      <c r="A190" s="2" t="s">
        <v>785</v>
      </c>
      <c r="B190" s="2">
        <v>10585823</v>
      </c>
      <c r="C190" s="2">
        <v>10587323</v>
      </c>
      <c r="D190" s="2" t="s">
        <v>519</v>
      </c>
      <c r="E190" s="2" t="s">
        <v>1105</v>
      </c>
      <c r="F190" s="2" t="s">
        <v>1526</v>
      </c>
      <c r="G190" s="2">
        <v>1</v>
      </c>
      <c r="H190" s="2">
        <v>0.51600786416666666</v>
      </c>
      <c r="I190" s="2">
        <v>0.3506117445416666</v>
      </c>
      <c r="J190" s="2">
        <v>-0.16539611962500006</v>
      </c>
    </row>
    <row r="191" spans="1:10" x14ac:dyDescent="0.25">
      <c r="A191" s="2" t="s">
        <v>772</v>
      </c>
      <c r="B191" s="2">
        <v>29756840</v>
      </c>
      <c r="C191" s="2">
        <v>29758340</v>
      </c>
      <c r="D191" s="2" t="s">
        <v>212</v>
      </c>
      <c r="E191" s="2" t="s">
        <v>1330</v>
      </c>
      <c r="F191" s="2"/>
      <c r="G191" s="2">
        <v>2</v>
      </c>
      <c r="H191" s="2">
        <v>0.81350957875000007</v>
      </c>
      <c r="I191" s="2">
        <v>0.64829561820833337</v>
      </c>
      <c r="J191" s="2">
        <v>-0.1652139605416667</v>
      </c>
    </row>
    <row r="192" spans="1:10" x14ac:dyDescent="0.25">
      <c r="A192" s="2" t="s">
        <v>785</v>
      </c>
      <c r="B192" s="2">
        <v>1764396</v>
      </c>
      <c r="C192" s="2">
        <v>1765896</v>
      </c>
      <c r="D192" s="2" t="s">
        <v>750</v>
      </c>
      <c r="E192" s="2" t="s">
        <v>1128</v>
      </c>
      <c r="F192" s="2" t="s">
        <v>1526</v>
      </c>
      <c r="G192" s="2">
        <v>1</v>
      </c>
      <c r="H192" s="2">
        <v>0.52834358058333342</v>
      </c>
      <c r="I192" s="2">
        <v>0.36333260750000002</v>
      </c>
      <c r="J192" s="2">
        <v>-0.1650109730833334</v>
      </c>
    </row>
    <row r="193" spans="1:10" x14ac:dyDescent="0.25">
      <c r="A193" s="2" t="s">
        <v>772</v>
      </c>
      <c r="B193" s="2">
        <v>10970054</v>
      </c>
      <c r="C193" s="2">
        <v>10971554</v>
      </c>
      <c r="D193" s="2" t="s">
        <v>207</v>
      </c>
      <c r="E193" s="2" t="s">
        <v>1325</v>
      </c>
      <c r="F193" s="2" t="s">
        <v>1527</v>
      </c>
      <c r="G193" s="2">
        <v>1</v>
      </c>
      <c r="H193" s="2">
        <v>0.40973763529166662</v>
      </c>
      <c r="I193" s="2">
        <v>0.24493212466666661</v>
      </c>
      <c r="J193" s="2">
        <v>-0.16480551062500001</v>
      </c>
    </row>
    <row r="194" spans="1:10" x14ac:dyDescent="0.25">
      <c r="A194" s="2" t="s">
        <v>782</v>
      </c>
      <c r="B194" s="2">
        <v>156535748</v>
      </c>
      <c r="C194" s="2">
        <v>156537248</v>
      </c>
      <c r="D194" s="2" t="s">
        <v>460</v>
      </c>
      <c r="E194" s="2" t="s">
        <v>1005</v>
      </c>
      <c r="F194" s="2"/>
      <c r="G194" s="2">
        <v>2</v>
      </c>
      <c r="H194" s="2">
        <v>0.66310294133333347</v>
      </c>
      <c r="I194" s="2">
        <v>0.4983220850416667</v>
      </c>
      <c r="J194" s="2">
        <v>-0.16478085629166678</v>
      </c>
    </row>
    <row r="195" spans="1:10" x14ac:dyDescent="0.25">
      <c r="A195" s="2" t="s">
        <v>767</v>
      </c>
      <c r="B195" s="2">
        <v>58979994</v>
      </c>
      <c r="C195" s="2">
        <v>58981494</v>
      </c>
      <c r="D195" s="2" t="s">
        <v>102</v>
      </c>
      <c r="E195" s="2" t="s">
        <v>1183</v>
      </c>
      <c r="F195" s="2"/>
      <c r="G195" s="2">
        <v>1</v>
      </c>
      <c r="H195" s="2">
        <v>0.80811888779166663</v>
      </c>
      <c r="I195" s="2">
        <v>0.64367153395833343</v>
      </c>
      <c r="J195" s="2">
        <v>-0.1644473538333332</v>
      </c>
    </row>
    <row r="196" spans="1:10" x14ac:dyDescent="0.25">
      <c r="A196" s="2" t="s">
        <v>774</v>
      </c>
      <c r="B196" s="2">
        <v>72165822</v>
      </c>
      <c r="C196" s="2">
        <v>72167322</v>
      </c>
      <c r="D196" s="2" t="s">
        <v>274</v>
      </c>
      <c r="E196" s="2" t="s">
        <v>1417</v>
      </c>
      <c r="F196" s="2" t="s">
        <v>1530</v>
      </c>
      <c r="G196" s="2">
        <v>1</v>
      </c>
      <c r="H196" s="2">
        <v>0.43623532162500006</v>
      </c>
      <c r="I196" s="2">
        <v>0.27189233791666667</v>
      </c>
      <c r="J196" s="2">
        <v>-0.16434298370833339</v>
      </c>
    </row>
    <row r="197" spans="1:10" x14ac:dyDescent="0.25">
      <c r="A197" s="2" t="s">
        <v>773</v>
      </c>
      <c r="B197" s="2">
        <v>34417006</v>
      </c>
      <c r="C197" s="2">
        <v>34418506</v>
      </c>
      <c r="D197" s="2" t="s">
        <v>245</v>
      </c>
      <c r="E197" s="2" t="s">
        <v>1371</v>
      </c>
      <c r="F197" s="2"/>
      <c r="G197" s="2">
        <v>1</v>
      </c>
      <c r="H197" s="2">
        <v>0.76810798662500002</v>
      </c>
      <c r="I197" s="2">
        <v>0.60377371837499993</v>
      </c>
      <c r="J197" s="2">
        <v>-0.16433426825000008</v>
      </c>
    </row>
    <row r="198" spans="1:10" x14ac:dyDescent="0.25">
      <c r="A198" s="2" t="s">
        <v>772</v>
      </c>
      <c r="B198" s="2">
        <v>30197002</v>
      </c>
      <c r="C198" s="2">
        <v>30198502</v>
      </c>
      <c r="D198" s="2" t="s">
        <v>213</v>
      </c>
      <c r="E198" s="2" t="s">
        <v>1331</v>
      </c>
      <c r="F198" s="2" t="s">
        <v>1530</v>
      </c>
      <c r="G198" s="2">
        <v>2</v>
      </c>
      <c r="H198" s="2">
        <v>0.71406353662499988</v>
      </c>
      <c r="I198" s="2">
        <v>0.54979443258333338</v>
      </c>
      <c r="J198" s="2">
        <v>-0.1642691040416665</v>
      </c>
    </row>
    <row r="199" spans="1:10" x14ac:dyDescent="0.25">
      <c r="A199" s="2" t="s">
        <v>772</v>
      </c>
      <c r="B199" s="2">
        <v>3558893</v>
      </c>
      <c r="C199" s="2">
        <v>3560393</v>
      </c>
      <c r="D199" s="2" t="s">
        <v>205</v>
      </c>
      <c r="E199" s="2" t="s">
        <v>1323</v>
      </c>
      <c r="F199" s="2"/>
      <c r="G199" s="2">
        <v>1</v>
      </c>
      <c r="H199" s="2">
        <v>0.51060449954166665</v>
      </c>
      <c r="I199" s="2">
        <v>0.3466690242083334</v>
      </c>
      <c r="J199" s="2">
        <v>-0.16393547533333325</v>
      </c>
    </row>
    <row r="200" spans="1:10" x14ac:dyDescent="0.25">
      <c r="A200" s="2" t="s">
        <v>767</v>
      </c>
      <c r="B200" s="2">
        <v>118083574</v>
      </c>
      <c r="C200" s="2">
        <v>118085074</v>
      </c>
      <c r="D200" s="2" t="s">
        <v>121</v>
      </c>
      <c r="E200" s="2" t="s">
        <v>1201</v>
      </c>
      <c r="F200" s="2"/>
      <c r="G200" s="2">
        <v>1</v>
      </c>
      <c r="H200" s="2">
        <v>0.82483869679166666</v>
      </c>
      <c r="I200" s="2">
        <v>0.66096779399999994</v>
      </c>
      <c r="J200" s="2">
        <v>-0.16387090279166672</v>
      </c>
    </row>
    <row r="201" spans="1:10" x14ac:dyDescent="0.25">
      <c r="A201" s="2" t="s">
        <v>775</v>
      </c>
      <c r="B201" s="2">
        <v>47839261</v>
      </c>
      <c r="C201" s="2">
        <v>47840761</v>
      </c>
      <c r="D201" s="2" t="s">
        <v>307</v>
      </c>
      <c r="E201" s="2" t="s">
        <v>1451</v>
      </c>
      <c r="F201" s="2"/>
      <c r="G201" s="2">
        <v>1</v>
      </c>
      <c r="H201" s="2">
        <v>0.57152011716666673</v>
      </c>
      <c r="I201" s="2">
        <v>0.40766159187499995</v>
      </c>
      <c r="J201" s="2">
        <v>-0.16385852529166678</v>
      </c>
    </row>
    <row r="202" spans="1:10" x14ac:dyDescent="0.25">
      <c r="A202" s="2" t="s">
        <v>766</v>
      </c>
      <c r="B202" s="2">
        <v>49892517</v>
      </c>
      <c r="C202" s="2">
        <v>49894017</v>
      </c>
      <c r="D202" s="2" t="s">
        <v>74</v>
      </c>
      <c r="E202" s="2" t="s">
        <v>1151</v>
      </c>
      <c r="F202" s="2"/>
      <c r="G202" s="2">
        <v>1</v>
      </c>
      <c r="H202" s="2">
        <v>0.83093992787500015</v>
      </c>
      <c r="I202" s="2">
        <v>0.66709031245833328</v>
      </c>
      <c r="J202" s="2">
        <v>-0.16384961541666687</v>
      </c>
    </row>
    <row r="203" spans="1:10" x14ac:dyDescent="0.25">
      <c r="A203" s="2" t="s">
        <v>765</v>
      </c>
      <c r="B203" s="2">
        <v>207094878</v>
      </c>
      <c r="C203" s="2">
        <v>207096378</v>
      </c>
      <c r="D203" s="2" t="s">
        <v>60</v>
      </c>
      <c r="E203" s="2" t="s">
        <v>845</v>
      </c>
      <c r="F203" s="2"/>
      <c r="G203" s="2">
        <v>2</v>
      </c>
      <c r="H203" s="2">
        <v>0.77399716016666653</v>
      </c>
      <c r="I203" s="2">
        <v>0.61017043412500005</v>
      </c>
      <c r="J203" s="2">
        <v>-0.16382672604166648</v>
      </c>
    </row>
    <row r="204" spans="1:10" x14ac:dyDescent="0.25">
      <c r="A204" s="2" t="s">
        <v>771</v>
      </c>
      <c r="B204" s="2">
        <v>40599674</v>
      </c>
      <c r="C204" s="2">
        <v>40601174</v>
      </c>
      <c r="D204" s="2" t="s">
        <v>191</v>
      </c>
      <c r="E204" s="2" t="s">
        <v>1303</v>
      </c>
      <c r="F204" s="2"/>
      <c r="G204" s="2">
        <v>3</v>
      </c>
      <c r="H204" s="2">
        <v>0.76562775883333334</v>
      </c>
      <c r="I204" s="2">
        <v>0.60186008395833313</v>
      </c>
      <c r="J204" s="2">
        <v>-0.16376767487500021</v>
      </c>
    </row>
    <row r="205" spans="1:10" x14ac:dyDescent="0.25">
      <c r="A205" s="2" t="s">
        <v>782</v>
      </c>
      <c r="B205" s="2">
        <v>180668389</v>
      </c>
      <c r="C205" s="2">
        <v>180669889</v>
      </c>
      <c r="D205" s="2" t="s">
        <v>599</v>
      </c>
      <c r="E205" s="2" t="s">
        <v>1014</v>
      </c>
      <c r="F205" s="2" t="s">
        <v>1527</v>
      </c>
      <c r="G205" s="2">
        <v>1</v>
      </c>
      <c r="H205" s="2">
        <v>0.61984703154166654</v>
      </c>
      <c r="I205" s="2">
        <v>0.45623951962499992</v>
      </c>
      <c r="J205" s="2">
        <v>-0.16360751191666661</v>
      </c>
    </row>
    <row r="206" spans="1:10" x14ac:dyDescent="0.25">
      <c r="A206" s="2" t="s">
        <v>767</v>
      </c>
      <c r="B206" s="2">
        <v>45722642</v>
      </c>
      <c r="C206" s="2">
        <v>45724142</v>
      </c>
      <c r="D206" s="2" t="s">
        <v>97</v>
      </c>
      <c r="E206" s="2" t="s">
        <v>1178</v>
      </c>
      <c r="F206" s="2"/>
      <c r="G206" s="2">
        <v>1</v>
      </c>
      <c r="H206" s="2">
        <v>0.76027350083333334</v>
      </c>
      <c r="I206" s="2">
        <v>0.59672799716666669</v>
      </c>
      <c r="J206" s="2">
        <v>-0.16354550366666665</v>
      </c>
    </row>
    <row r="207" spans="1:10" x14ac:dyDescent="0.25">
      <c r="A207" s="2" t="s">
        <v>785</v>
      </c>
      <c r="B207" s="2">
        <v>145085581</v>
      </c>
      <c r="C207" s="2">
        <v>145087081</v>
      </c>
      <c r="D207" s="2" t="s">
        <v>693</v>
      </c>
      <c r="E207" s="2" t="s">
        <v>1127</v>
      </c>
      <c r="F207" s="2"/>
      <c r="G207" s="2">
        <v>1</v>
      </c>
      <c r="H207" s="2">
        <v>0.81586249183333337</v>
      </c>
      <c r="I207" s="2">
        <v>0.65238973583333337</v>
      </c>
      <c r="J207" s="2">
        <v>-0.163472756</v>
      </c>
    </row>
    <row r="208" spans="1:10" x14ac:dyDescent="0.25">
      <c r="A208" s="2" t="s">
        <v>783</v>
      </c>
      <c r="B208" s="2">
        <v>32810862</v>
      </c>
      <c r="C208" s="2">
        <v>32812362</v>
      </c>
      <c r="D208" s="2" t="s">
        <v>739</v>
      </c>
      <c r="E208" s="2" t="s">
        <v>1062</v>
      </c>
      <c r="F208" s="2" t="s">
        <v>1526</v>
      </c>
      <c r="G208" s="2">
        <v>1</v>
      </c>
      <c r="H208" s="2">
        <v>0.52745077749999991</v>
      </c>
      <c r="I208" s="2">
        <v>0.3643789427916666</v>
      </c>
      <c r="J208" s="2">
        <v>-0.16307183470833331</v>
      </c>
    </row>
    <row r="209" spans="1:10" x14ac:dyDescent="0.25">
      <c r="A209" s="2" t="s">
        <v>772</v>
      </c>
      <c r="B209" s="2">
        <v>50714764</v>
      </c>
      <c r="C209" s="2">
        <v>50716264</v>
      </c>
      <c r="D209" s="2" t="s">
        <v>645</v>
      </c>
      <c r="E209" s="2" t="s">
        <v>1349</v>
      </c>
      <c r="F209" s="2"/>
      <c r="G209" s="2">
        <v>1</v>
      </c>
      <c r="H209" s="2">
        <v>0.82037070445833338</v>
      </c>
      <c r="I209" s="2">
        <v>0.6573535402916667</v>
      </c>
      <c r="J209" s="2">
        <v>-0.16301716416666667</v>
      </c>
    </row>
    <row r="210" spans="1:10" x14ac:dyDescent="0.25">
      <c r="A210" s="2" t="s">
        <v>768</v>
      </c>
      <c r="B210" s="2">
        <v>111536320</v>
      </c>
      <c r="C210" s="2">
        <v>111537820</v>
      </c>
      <c r="D210" s="2" t="s">
        <v>153</v>
      </c>
      <c r="E210" s="2" t="s">
        <v>1247</v>
      </c>
      <c r="F210" s="2"/>
      <c r="G210" s="2">
        <v>1</v>
      </c>
      <c r="H210" s="2">
        <v>0.73220834116666678</v>
      </c>
      <c r="I210" s="2">
        <v>0.56934940966666658</v>
      </c>
      <c r="J210" s="2">
        <v>-0.16285893150000019</v>
      </c>
    </row>
    <row r="211" spans="1:10" x14ac:dyDescent="0.25">
      <c r="A211" s="2" t="s">
        <v>768</v>
      </c>
      <c r="B211" s="2">
        <v>58135444</v>
      </c>
      <c r="C211" s="2">
        <v>58136944</v>
      </c>
      <c r="D211" s="2" t="s">
        <v>147</v>
      </c>
      <c r="E211" s="2" t="s">
        <v>1241</v>
      </c>
      <c r="F211" s="2" t="s">
        <v>1529</v>
      </c>
      <c r="G211" s="2">
        <v>1</v>
      </c>
      <c r="H211" s="2">
        <v>0.55508669366666663</v>
      </c>
      <c r="I211" s="2">
        <v>0.39241531179166683</v>
      </c>
      <c r="J211" s="2">
        <v>-0.1626713818749998</v>
      </c>
    </row>
    <row r="212" spans="1:10" x14ac:dyDescent="0.25">
      <c r="A212" s="2" t="s">
        <v>775</v>
      </c>
      <c r="B212" s="2">
        <v>54971140</v>
      </c>
      <c r="C212" s="2">
        <v>54972640</v>
      </c>
      <c r="D212" s="2" t="s">
        <v>725</v>
      </c>
      <c r="E212" s="2" t="s">
        <v>1478</v>
      </c>
      <c r="F212" s="2" t="s">
        <v>1526</v>
      </c>
      <c r="G212" s="2">
        <v>1</v>
      </c>
      <c r="H212" s="2">
        <v>0.67756663824999996</v>
      </c>
      <c r="I212" s="2">
        <v>0.5152047483333333</v>
      </c>
      <c r="J212" s="2">
        <v>-0.16236188991666667</v>
      </c>
    </row>
    <row r="213" spans="1:10" x14ac:dyDescent="0.25">
      <c r="A213" s="2" t="s">
        <v>772</v>
      </c>
      <c r="B213" s="2">
        <v>30393671</v>
      </c>
      <c r="C213" s="2">
        <v>30395171</v>
      </c>
      <c r="D213" s="2" t="s">
        <v>214</v>
      </c>
      <c r="E213" s="3">
        <v>37135</v>
      </c>
      <c r="F213" s="2" t="s">
        <v>1529</v>
      </c>
      <c r="G213" s="2">
        <v>1</v>
      </c>
      <c r="H213" s="2">
        <v>0.83587636587500003</v>
      </c>
      <c r="I213" s="2">
        <v>0.67355461512499992</v>
      </c>
      <c r="J213" s="2">
        <v>-0.1623217507500001</v>
      </c>
    </row>
    <row r="214" spans="1:10" x14ac:dyDescent="0.25">
      <c r="A214" s="2" t="s">
        <v>784</v>
      </c>
      <c r="B214" s="2">
        <v>128579771</v>
      </c>
      <c r="C214" s="2">
        <v>128581271</v>
      </c>
      <c r="D214" s="2" t="s">
        <v>607</v>
      </c>
      <c r="E214" s="2" t="s">
        <v>1088</v>
      </c>
      <c r="F214" s="2" t="s">
        <v>1530</v>
      </c>
      <c r="G214" s="2">
        <v>1</v>
      </c>
      <c r="H214" s="2">
        <v>0.88858770712499979</v>
      </c>
      <c r="I214" s="2">
        <v>0.72629885625000001</v>
      </c>
      <c r="J214" s="2">
        <v>-0.16228885087499978</v>
      </c>
    </row>
    <row r="215" spans="1:10" x14ac:dyDescent="0.25">
      <c r="A215" s="2" t="s">
        <v>765</v>
      </c>
      <c r="B215" s="2">
        <v>15426703</v>
      </c>
      <c r="C215" s="2">
        <v>15428203</v>
      </c>
      <c r="D215" s="2" t="s">
        <v>10</v>
      </c>
      <c r="E215" s="2" t="s">
        <v>797</v>
      </c>
      <c r="F215" s="2"/>
      <c r="G215" s="2">
        <v>1</v>
      </c>
      <c r="H215" s="2">
        <v>0.78801137966666668</v>
      </c>
      <c r="I215" s="2">
        <v>0.62589739745833339</v>
      </c>
      <c r="J215" s="2">
        <v>-0.16211398220833328</v>
      </c>
    </row>
    <row r="216" spans="1:10" x14ac:dyDescent="0.25">
      <c r="A216" s="2" t="s">
        <v>765</v>
      </c>
      <c r="B216" s="2">
        <v>27667482</v>
      </c>
      <c r="C216" s="2">
        <v>27668982</v>
      </c>
      <c r="D216" s="2" t="s">
        <v>18</v>
      </c>
      <c r="E216" s="2" t="s">
        <v>804</v>
      </c>
      <c r="F216" s="2"/>
      <c r="G216" s="2">
        <v>4</v>
      </c>
      <c r="H216" s="2">
        <v>0.42786311312499997</v>
      </c>
      <c r="I216" s="2">
        <v>0.26591988075</v>
      </c>
      <c r="J216" s="2">
        <v>-0.16194323237499997</v>
      </c>
    </row>
    <row r="217" spans="1:10" x14ac:dyDescent="0.25">
      <c r="A217" s="2" t="s">
        <v>786</v>
      </c>
      <c r="B217" s="2">
        <v>93563206</v>
      </c>
      <c r="C217" s="2">
        <v>93564706</v>
      </c>
      <c r="D217" s="2" t="s">
        <v>545</v>
      </c>
      <c r="E217" s="2" t="s">
        <v>1140</v>
      </c>
      <c r="F217" s="2" t="s">
        <v>1526</v>
      </c>
      <c r="G217" s="2">
        <v>1</v>
      </c>
      <c r="H217" s="2">
        <v>0.39173444812499997</v>
      </c>
      <c r="I217" s="2">
        <v>0.22990113262499998</v>
      </c>
      <c r="J217" s="2">
        <v>-0.16183331549999999</v>
      </c>
    </row>
    <row r="218" spans="1:10" x14ac:dyDescent="0.25">
      <c r="A218" s="2" t="s">
        <v>776</v>
      </c>
      <c r="B218" s="2">
        <v>143885898</v>
      </c>
      <c r="C218" s="2">
        <v>143887398</v>
      </c>
      <c r="D218" s="2" t="s">
        <v>660</v>
      </c>
      <c r="E218" s="2" t="s">
        <v>909</v>
      </c>
      <c r="F218" s="2"/>
      <c r="G218" s="2">
        <v>2</v>
      </c>
      <c r="H218" s="2">
        <v>0.74284668645833341</v>
      </c>
      <c r="I218" s="2">
        <v>0.58115037258333346</v>
      </c>
      <c r="J218" s="2">
        <v>-0.16169631387499994</v>
      </c>
    </row>
    <row r="219" spans="1:10" x14ac:dyDescent="0.25">
      <c r="A219" s="2" t="s">
        <v>785</v>
      </c>
      <c r="B219" s="2">
        <v>74331308</v>
      </c>
      <c r="C219" s="2">
        <v>74332808</v>
      </c>
      <c r="D219" s="2" t="s">
        <v>529</v>
      </c>
      <c r="E219" s="2" t="s">
        <v>1115</v>
      </c>
      <c r="F219" s="2"/>
      <c r="G219" s="2">
        <v>1</v>
      </c>
      <c r="H219" s="2">
        <v>0.67118488420833311</v>
      </c>
      <c r="I219" s="2">
        <v>0.50964019066666666</v>
      </c>
      <c r="J219" s="2">
        <v>-0.16154469354166645</v>
      </c>
    </row>
    <row r="220" spans="1:10" x14ac:dyDescent="0.25">
      <c r="A220" s="2" t="s">
        <v>768</v>
      </c>
      <c r="B220" s="2">
        <v>31476249</v>
      </c>
      <c r="C220" s="2">
        <v>31477749</v>
      </c>
      <c r="D220" s="2" t="s">
        <v>133</v>
      </c>
      <c r="E220" s="2" t="s">
        <v>1230</v>
      </c>
      <c r="F220" s="2" t="s">
        <v>1526</v>
      </c>
      <c r="G220" s="2">
        <v>2</v>
      </c>
      <c r="H220" s="2">
        <v>0.46618356724999993</v>
      </c>
      <c r="I220" s="2">
        <v>0.30489317179166664</v>
      </c>
      <c r="J220" s="2">
        <v>-0.16129039545833329</v>
      </c>
    </row>
    <row r="221" spans="1:10" x14ac:dyDescent="0.25">
      <c r="A221" s="2" t="s">
        <v>776</v>
      </c>
      <c r="B221" s="2">
        <v>177027804</v>
      </c>
      <c r="C221" s="2">
        <v>177029304</v>
      </c>
      <c r="D221" s="2" t="s">
        <v>347</v>
      </c>
      <c r="E221" s="2" t="s">
        <v>891</v>
      </c>
      <c r="F221" s="2" t="s">
        <v>1526</v>
      </c>
      <c r="G221" s="2">
        <v>1</v>
      </c>
      <c r="H221" s="2">
        <v>0.45098320216666665</v>
      </c>
      <c r="I221" s="2">
        <v>0.28994568262500003</v>
      </c>
      <c r="J221" s="2">
        <v>-0.16103751954166662</v>
      </c>
    </row>
    <row r="222" spans="1:10" x14ac:dyDescent="0.25">
      <c r="A222" s="2" t="s">
        <v>765</v>
      </c>
      <c r="B222" s="2">
        <v>183559239</v>
      </c>
      <c r="C222" s="2">
        <v>183560739</v>
      </c>
      <c r="D222" s="2" t="s">
        <v>55</v>
      </c>
      <c r="E222" s="2" t="s">
        <v>841</v>
      </c>
      <c r="F222" s="2"/>
      <c r="G222" s="2">
        <v>1</v>
      </c>
      <c r="H222" s="2">
        <v>0.48373444466666654</v>
      </c>
      <c r="I222" s="2">
        <v>0.32288881600000002</v>
      </c>
      <c r="J222" s="2">
        <v>-0.16084562866666652</v>
      </c>
    </row>
    <row r="223" spans="1:10" x14ac:dyDescent="0.25">
      <c r="A223" s="2" t="s">
        <v>783</v>
      </c>
      <c r="B223" s="2">
        <v>30103509</v>
      </c>
      <c r="C223" s="2">
        <v>30105009</v>
      </c>
      <c r="D223" s="2" t="s">
        <v>470</v>
      </c>
      <c r="E223" s="2" t="s">
        <v>1022</v>
      </c>
      <c r="F223" s="2"/>
      <c r="G223" s="2">
        <v>1</v>
      </c>
      <c r="H223" s="2">
        <v>0.76818286320833329</v>
      </c>
      <c r="I223" s="2">
        <v>0.60734592400000009</v>
      </c>
      <c r="J223" s="2">
        <v>-0.1608369392083332</v>
      </c>
    </row>
    <row r="224" spans="1:10" x14ac:dyDescent="0.25">
      <c r="A224" s="2" t="s">
        <v>786</v>
      </c>
      <c r="B224" s="2">
        <v>134151406</v>
      </c>
      <c r="C224" s="2">
        <v>134152906</v>
      </c>
      <c r="D224" s="2" t="s">
        <v>547</v>
      </c>
      <c r="E224" s="2" t="s">
        <v>1142</v>
      </c>
      <c r="F224" s="2" t="s">
        <v>1526</v>
      </c>
      <c r="G224" s="2">
        <v>1</v>
      </c>
      <c r="H224" s="2">
        <v>0.83130719416666665</v>
      </c>
      <c r="I224" s="2">
        <v>0.67051917395833349</v>
      </c>
      <c r="J224" s="2">
        <v>-0.16078802020833316</v>
      </c>
    </row>
    <row r="225" spans="1:10" x14ac:dyDescent="0.25">
      <c r="A225" s="2" t="s">
        <v>766</v>
      </c>
      <c r="B225" s="2">
        <v>49891920</v>
      </c>
      <c r="C225" s="2">
        <v>49893420</v>
      </c>
      <c r="D225" s="2" t="s">
        <v>73</v>
      </c>
      <c r="E225" s="2" t="s">
        <v>1151</v>
      </c>
      <c r="F225" s="2"/>
      <c r="G225" s="2">
        <v>1</v>
      </c>
      <c r="H225" s="2">
        <v>0.81997347895833317</v>
      </c>
      <c r="I225" s="2">
        <v>0.65923866195833336</v>
      </c>
      <c r="J225" s="2">
        <v>-0.16073481699999981</v>
      </c>
    </row>
    <row r="226" spans="1:10" x14ac:dyDescent="0.25">
      <c r="A226" s="2" t="s">
        <v>775</v>
      </c>
      <c r="B226" s="2">
        <v>7740942</v>
      </c>
      <c r="C226" s="2">
        <v>7742442</v>
      </c>
      <c r="D226" s="2" t="s">
        <v>285</v>
      </c>
      <c r="E226" s="2" t="s">
        <v>1429</v>
      </c>
      <c r="F226" s="2" t="s">
        <v>1528</v>
      </c>
      <c r="G226" s="2">
        <v>2</v>
      </c>
      <c r="H226" s="2">
        <v>0.50631789774999991</v>
      </c>
      <c r="I226" s="2">
        <v>0.34560709612500001</v>
      </c>
      <c r="J226" s="2">
        <v>-0.1607108016249999</v>
      </c>
    </row>
    <row r="227" spans="1:10" x14ac:dyDescent="0.25">
      <c r="A227" s="2" t="s">
        <v>768</v>
      </c>
      <c r="B227" s="2">
        <v>57940614</v>
      </c>
      <c r="C227" s="2">
        <v>57942114</v>
      </c>
      <c r="D227" s="2" t="s">
        <v>145</v>
      </c>
      <c r="E227" s="2" t="s">
        <v>1240</v>
      </c>
      <c r="F227" s="2" t="s">
        <v>1526</v>
      </c>
      <c r="G227" s="2">
        <v>1</v>
      </c>
      <c r="H227" s="2">
        <v>0.71482393950000001</v>
      </c>
      <c r="I227" s="2">
        <v>0.5541956858749999</v>
      </c>
      <c r="J227" s="2">
        <v>-0.16062825362500011</v>
      </c>
    </row>
    <row r="228" spans="1:10" x14ac:dyDescent="0.25">
      <c r="A228" s="2" t="s">
        <v>767</v>
      </c>
      <c r="B228" s="2">
        <v>128565418</v>
      </c>
      <c r="C228" s="2">
        <v>128566918</v>
      </c>
      <c r="D228" s="2" t="s">
        <v>124</v>
      </c>
      <c r="E228" s="2" t="s">
        <v>1204</v>
      </c>
      <c r="F228" s="2" t="s">
        <v>1530</v>
      </c>
      <c r="G228" s="2">
        <v>1</v>
      </c>
      <c r="H228" s="2">
        <v>0.65884435287499998</v>
      </c>
      <c r="I228" s="2">
        <v>0.49821846241666651</v>
      </c>
      <c r="J228" s="2">
        <v>-0.16062589045833348</v>
      </c>
    </row>
    <row r="229" spans="1:10" x14ac:dyDescent="0.25">
      <c r="A229" s="2" t="s">
        <v>772</v>
      </c>
      <c r="B229" s="2">
        <v>31270287</v>
      </c>
      <c r="C229" s="2">
        <v>31271787</v>
      </c>
      <c r="D229" s="2" t="s">
        <v>217</v>
      </c>
      <c r="E229" s="2" t="s">
        <v>1334</v>
      </c>
      <c r="F229" s="2"/>
      <c r="G229" s="2">
        <v>1</v>
      </c>
      <c r="H229" s="2">
        <v>0.81192359724999985</v>
      </c>
      <c r="I229" s="2">
        <v>0.65135715712500009</v>
      </c>
      <c r="J229" s="2">
        <v>-0.16056644012499977</v>
      </c>
    </row>
    <row r="230" spans="1:10" x14ac:dyDescent="0.25">
      <c r="A230" s="2" t="s">
        <v>776</v>
      </c>
      <c r="B230" s="2">
        <v>223288321</v>
      </c>
      <c r="C230" s="2">
        <v>223289821</v>
      </c>
      <c r="D230" s="2" t="s">
        <v>663</v>
      </c>
      <c r="E230" s="2" t="s">
        <v>912</v>
      </c>
      <c r="F230" s="2" t="s">
        <v>1526</v>
      </c>
      <c r="G230" s="2">
        <v>1</v>
      </c>
      <c r="H230" s="2">
        <v>0.49799858925000001</v>
      </c>
      <c r="I230" s="2">
        <v>0.33749443845833332</v>
      </c>
      <c r="J230" s="2">
        <v>-0.16050415079166669</v>
      </c>
    </row>
    <row r="231" spans="1:10" x14ac:dyDescent="0.25">
      <c r="A231" s="2" t="s">
        <v>773</v>
      </c>
      <c r="B231" s="2">
        <v>25957173</v>
      </c>
      <c r="C231" s="2">
        <v>25958673</v>
      </c>
      <c r="D231" s="2" t="s">
        <v>241</v>
      </c>
      <c r="E231" s="2" t="s">
        <v>1367</v>
      </c>
      <c r="F231" s="2"/>
      <c r="G231" s="2">
        <v>1</v>
      </c>
      <c r="H231" s="2">
        <v>0.53505272150000005</v>
      </c>
      <c r="I231" s="2">
        <v>0.37467398691666681</v>
      </c>
      <c r="J231" s="2">
        <v>-0.16037873458333324</v>
      </c>
    </row>
    <row r="232" spans="1:10" x14ac:dyDescent="0.25">
      <c r="A232" s="2" t="s">
        <v>767</v>
      </c>
      <c r="B232" s="2">
        <v>67170383</v>
      </c>
      <c r="C232" s="2">
        <v>67171883</v>
      </c>
      <c r="D232" s="2" t="s">
        <v>110</v>
      </c>
      <c r="E232" s="2" t="s">
        <v>1191</v>
      </c>
      <c r="F232" s="2" t="s">
        <v>1530</v>
      </c>
      <c r="G232" s="2">
        <v>1</v>
      </c>
      <c r="H232" s="2">
        <v>0.82766592966666674</v>
      </c>
      <c r="I232" s="2">
        <v>0.66741459404166681</v>
      </c>
      <c r="J232" s="2">
        <v>-0.16025133562499994</v>
      </c>
    </row>
    <row r="233" spans="1:10" x14ac:dyDescent="0.25">
      <c r="A233" s="2" t="s">
        <v>767</v>
      </c>
      <c r="B233" s="2">
        <v>2322242</v>
      </c>
      <c r="C233" s="2">
        <v>2323742</v>
      </c>
      <c r="D233" s="2" t="s">
        <v>88</v>
      </c>
      <c r="E233" s="2" t="s">
        <v>1170</v>
      </c>
      <c r="F233" s="2"/>
      <c r="G233" s="2">
        <v>6</v>
      </c>
      <c r="H233" s="2">
        <v>0.75312263037499994</v>
      </c>
      <c r="I233" s="2">
        <v>0.59288250920833341</v>
      </c>
      <c r="J233" s="2">
        <v>-0.16024012116666653</v>
      </c>
    </row>
    <row r="234" spans="1:10" x14ac:dyDescent="0.25">
      <c r="A234" s="2" t="s">
        <v>784</v>
      </c>
      <c r="B234" s="2">
        <v>150548564</v>
      </c>
      <c r="C234" s="2">
        <v>150550064</v>
      </c>
      <c r="D234" s="2" t="s">
        <v>516</v>
      </c>
      <c r="E234" s="2" t="s">
        <v>1086</v>
      </c>
      <c r="F234" s="2"/>
      <c r="G234" s="2">
        <v>1</v>
      </c>
      <c r="H234" s="2">
        <v>0.87586686825000004</v>
      </c>
      <c r="I234" s="2">
        <v>0.71574069424999998</v>
      </c>
      <c r="J234" s="2">
        <v>-0.16012617400000007</v>
      </c>
    </row>
    <row r="235" spans="1:10" x14ac:dyDescent="0.25">
      <c r="A235" s="2" t="s">
        <v>771</v>
      </c>
      <c r="B235" s="2">
        <v>43531441</v>
      </c>
      <c r="C235" s="2">
        <v>43532941</v>
      </c>
      <c r="D235" s="2" t="s">
        <v>193</v>
      </c>
      <c r="E235" s="2" t="s">
        <v>1305</v>
      </c>
      <c r="F235" s="2"/>
      <c r="G235" s="2">
        <v>2</v>
      </c>
      <c r="H235" s="2">
        <v>0.83086012299999989</v>
      </c>
      <c r="I235" s="2">
        <v>0.67085812904166664</v>
      </c>
      <c r="J235" s="2">
        <v>-0.16000199395833326</v>
      </c>
    </row>
    <row r="236" spans="1:10" x14ac:dyDescent="0.25">
      <c r="A236" s="2" t="s">
        <v>786</v>
      </c>
      <c r="B236" s="2">
        <v>117692375</v>
      </c>
      <c r="C236" s="2">
        <v>117693875</v>
      </c>
      <c r="D236" s="2" t="s">
        <v>755</v>
      </c>
      <c r="E236" s="2" t="s">
        <v>1147</v>
      </c>
      <c r="F236" s="2"/>
      <c r="G236" s="2">
        <v>1</v>
      </c>
      <c r="H236" s="2">
        <v>0.81523483191666679</v>
      </c>
      <c r="I236" s="2">
        <v>0.65543888458333344</v>
      </c>
      <c r="J236" s="2">
        <v>-0.15979594733333335</v>
      </c>
    </row>
    <row r="237" spans="1:10" x14ac:dyDescent="0.25">
      <c r="A237" s="2" t="s">
        <v>773</v>
      </c>
      <c r="B237" s="2">
        <v>76127988</v>
      </c>
      <c r="C237" s="2">
        <v>76129488</v>
      </c>
      <c r="D237" s="2" t="s">
        <v>261</v>
      </c>
      <c r="E237" s="2" t="s">
        <v>1387</v>
      </c>
      <c r="F237" s="2" t="s">
        <v>1526</v>
      </c>
      <c r="G237" s="2">
        <v>1</v>
      </c>
      <c r="H237" s="2">
        <v>0.42708290725000003</v>
      </c>
      <c r="I237" s="2">
        <v>0.26729018033333335</v>
      </c>
      <c r="J237" s="2">
        <v>-0.15979272691666668</v>
      </c>
    </row>
    <row r="238" spans="1:10" x14ac:dyDescent="0.25">
      <c r="A238" s="2" t="s">
        <v>785</v>
      </c>
      <c r="B238" s="2">
        <v>82191717</v>
      </c>
      <c r="C238" s="2">
        <v>82193217</v>
      </c>
      <c r="D238" s="2" t="s">
        <v>530</v>
      </c>
      <c r="E238" s="2" t="s">
        <v>1116</v>
      </c>
      <c r="F238" s="2" t="s">
        <v>1526</v>
      </c>
      <c r="G238" s="2">
        <v>1</v>
      </c>
      <c r="H238" s="2">
        <v>0.44742951537500009</v>
      </c>
      <c r="I238" s="2">
        <v>0.28768323562500003</v>
      </c>
      <c r="J238" s="2">
        <v>-0.15974627975000005</v>
      </c>
    </row>
    <row r="239" spans="1:10" x14ac:dyDescent="0.25">
      <c r="A239" s="2" t="s">
        <v>783</v>
      </c>
      <c r="B239" s="2">
        <v>112114584</v>
      </c>
      <c r="C239" s="2">
        <v>112116084</v>
      </c>
      <c r="D239" s="2" t="s">
        <v>490</v>
      </c>
      <c r="E239" s="2" t="s">
        <v>1042</v>
      </c>
      <c r="F239" s="2"/>
      <c r="G239" s="2">
        <v>2</v>
      </c>
      <c r="H239" s="2">
        <v>0.86965538445833346</v>
      </c>
      <c r="I239" s="2">
        <v>0.7099303726666667</v>
      </c>
      <c r="J239" s="2">
        <v>-0.15972501179166676</v>
      </c>
    </row>
    <row r="240" spans="1:10" x14ac:dyDescent="0.25">
      <c r="A240" s="2" t="s">
        <v>780</v>
      </c>
      <c r="B240" s="2">
        <v>148446966</v>
      </c>
      <c r="C240" s="2">
        <v>148448466</v>
      </c>
      <c r="D240" s="2" t="s">
        <v>420</v>
      </c>
      <c r="E240" s="2" t="s">
        <v>944</v>
      </c>
      <c r="F240" s="2"/>
      <c r="G240" s="2">
        <v>1</v>
      </c>
      <c r="H240" s="2">
        <v>0.73352862870833346</v>
      </c>
      <c r="I240" s="2">
        <v>0.57382905762500003</v>
      </c>
      <c r="J240" s="2">
        <v>-0.15969957108333344</v>
      </c>
    </row>
    <row r="241" spans="1:10" x14ac:dyDescent="0.25">
      <c r="A241" s="2" t="s">
        <v>767</v>
      </c>
      <c r="B241" s="2">
        <v>45716688</v>
      </c>
      <c r="C241" s="2">
        <v>45718188</v>
      </c>
      <c r="D241" s="2" t="s">
        <v>704</v>
      </c>
      <c r="E241" s="2" t="s">
        <v>1220</v>
      </c>
      <c r="F241" s="2"/>
      <c r="G241" s="2">
        <v>1</v>
      </c>
      <c r="H241" s="2">
        <v>0.85569779979166671</v>
      </c>
      <c r="I241" s="2">
        <v>0.69608947575000002</v>
      </c>
      <c r="J241" s="2">
        <v>-0.15960832404166669</v>
      </c>
    </row>
    <row r="242" spans="1:10" x14ac:dyDescent="0.25">
      <c r="A242" s="2" t="s">
        <v>773</v>
      </c>
      <c r="B242" s="2">
        <v>72708608</v>
      </c>
      <c r="C242" s="2">
        <v>72710108</v>
      </c>
      <c r="D242" s="2" t="s">
        <v>255</v>
      </c>
      <c r="E242" s="2" t="s">
        <v>1381</v>
      </c>
      <c r="F242" s="2"/>
      <c r="G242" s="2">
        <v>1</v>
      </c>
      <c r="H242" s="2">
        <v>0.8034914107083333</v>
      </c>
      <c r="I242" s="2">
        <v>0.6438959400833334</v>
      </c>
      <c r="J242" s="2">
        <v>-0.1595954706249999</v>
      </c>
    </row>
    <row r="243" spans="1:10" x14ac:dyDescent="0.25">
      <c r="A243" s="2" t="s">
        <v>780</v>
      </c>
      <c r="B243" s="2">
        <v>112217908</v>
      </c>
      <c r="C243" s="2">
        <v>112219408</v>
      </c>
      <c r="D243" s="2" t="s">
        <v>416</v>
      </c>
      <c r="E243" s="2" t="s">
        <v>940</v>
      </c>
      <c r="F243" s="2"/>
      <c r="G243" s="2">
        <v>1</v>
      </c>
      <c r="H243" s="2">
        <v>0.85515004654166626</v>
      </c>
      <c r="I243" s="2">
        <v>0.69556731479166667</v>
      </c>
      <c r="J243" s="2">
        <v>-0.1595827317499996</v>
      </c>
    </row>
    <row r="244" spans="1:10" x14ac:dyDescent="0.25">
      <c r="A244" s="2" t="s">
        <v>779</v>
      </c>
      <c r="B244" s="2">
        <v>30662329</v>
      </c>
      <c r="C244" s="2">
        <v>30663829</v>
      </c>
      <c r="D244" s="2" t="s">
        <v>383</v>
      </c>
      <c r="E244" s="2" t="s">
        <v>1508</v>
      </c>
      <c r="F244" s="2"/>
      <c r="G244" s="2">
        <v>1</v>
      </c>
      <c r="H244" s="2">
        <v>0.76710935925000001</v>
      </c>
      <c r="I244" s="2">
        <v>0.60764075066666667</v>
      </c>
      <c r="J244" s="2">
        <v>-0.15946860858333334</v>
      </c>
    </row>
    <row r="245" spans="1:10" x14ac:dyDescent="0.25">
      <c r="A245" s="2" t="s">
        <v>785</v>
      </c>
      <c r="B245" s="2">
        <v>23021043</v>
      </c>
      <c r="C245" s="2">
        <v>23022543</v>
      </c>
      <c r="D245" s="2" t="s">
        <v>524</v>
      </c>
      <c r="E245" s="2" t="s">
        <v>1110</v>
      </c>
      <c r="F245" s="2" t="s">
        <v>1526</v>
      </c>
      <c r="G245" s="2">
        <v>1</v>
      </c>
      <c r="H245" s="2">
        <v>0.2782488097500001</v>
      </c>
      <c r="I245" s="2">
        <v>0.11893044458333335</v>
      </c>
      <c r="J245" s="2">
        <v>-0.15931836516666675</v>
      </c>
    </row>
    <row r="246" spans="1:10" x14ac:dyDescent="0.25">
      <c r="A246" s="2" t="s">
        <v>776</v>
      </c>
      <c r="B246" s="2">
        <v>113593856</v>
      </c>
      <c r="C246" s="2">
        <v>113595356</v>
      </c>
      <c r="D246" s="2" t="s">
        <v>339</v>
      </c>
      <c r="E246" s="2" t="s">
        <v>885</v>
      </c>
      <c r="F246" s="2"/>
      <c r="G246" s="2">
        <v>1</v>
      </c>
      <c r="H246" s="2">
        <v>0.53972601037500001</v>
      </c>
      <c r="I246" s="2">
        <v>0.38057498312499999</v>
      </c>
      <c r="J246" s="2">
        <v>-0.15915102725000002</v>
      </c>
    </row>
    <row r="247" spans="1:10" x14ac:dyDescent="0.25">
      <c r="A247" s="2" t="s">
        <v>765</v>
      </c>
      <c r="B247" s="2">
        <v>202128619</v>
      </c>
      <c r="C247" s="2">
        <v>202130119</v>
      </c>
      <c r="D247" s="2" t="s">
        <v>57</v>
      </c>
      <c r="E247" s="2" t="s">
        <v>843</v>
      </c>
      <c r="F247" s="2"/>
      <c r="G247" s="2">
        <v>1</v>
      </c>
      <c r="H247" s="2">
        <v>0.91171692654166669</v>
      </c>
      <c r="I247" s="2">
        <v>0.75271201208333338</v>
      </c>
      <c r="J247" s="2">
        <v>-0.15900491445833331</v>
      </c>
    </row>
    <row r="248" spans="1:10" x14ac:dyDescent="0.25">
      <c r="A248" s="2" t="s">
        <v>779</v>
      </c>
      <c r="B248" s="2">
        <v>39352526</v>
      </c>
      <c r="C248" s="2">
        <v>39354026</v>
      </c>
      <c r="D248" s="2" t="s">
        <v>389</v>
      </c>
      <c r="E248" s="2" t="s">
        <v>1514</v>
      </c>
      <c r="F248" s="2"/>
      <c r="G248" s="2">
        <v>1</v>
      </c>
      <c r="H248" s="2">
        <v>0.52475435183333319</v>
      </c>
      <c r="I248" s="2">
        <v>0.36590046395833337</v>
      </c>
      <c r="J248" s="2">
        <v>-0.15885388787499982</v>
      </c>
    </row>
    <row r="249" spans="1:10" x14ac:dyDescent="0.25">
      <c r="A249" s="2" t="s">
        <v>779</v>
      </c>
      <c r="B249" s="2">
        <v>23921995</v>
      </c>
      <c r="C249" s="2">
        <v>23923495</v>
      </c>
      <c r="D249" s="2" t="s">
        <v>376</v>
      </c>
      <c r="E249" s="2" t="s">
        <v>1501</v>
      </c>
      <c r="F249" s="2"/>
      <c r="G249" s="2">
        <v>1</v>
      </c>
      <c r="H249" s="2">
        <v>0.79440544666666657</v>
      </c>
      <c r="I249" s="2">
        <v>0.63561658195833337</v>
      </c>
      <c r="J249" s="2">
        <v>-0.1587888647083332</v>
      </c>
    </row>
    <row r="250" spans="1:10" x14ac:dyDescent="0.25">
      <c r="A250" s="2" t="s">
        <v>785</v>
      </c>
      <c r="B250" s="2">
        <v>129060397</v>
      </c>
      <c r="C250" s="2">
        <v>129061897</v>
      </c>
      <c r="D250" s="2" t="s">
        <v>754</v>
      </c>
      <c r="E250" s="2" t="s">
        <v>1132</v>
      </c>
      <c r="F250" s="2"/>
      <c r="G250" s="2">
        <v>1</v>
      </c>
      <c r="H250" s="2">
        <v>0.84713834737500004</v>
      </c>
      <c r="I250" s="2">
        <v>0.68849915091666658</v>
      </c>
      <c r="J250" s="2">
        <v>-0.15863919645833346</v>
      </c>
    </row>
    <row r="251" spans="1:10" x14ac:dyDescent="0.25">
      <c r="A251" s="2" t="s">
        <v>767</v>
      </c>
      <c r="B251" s="2">
        <v>62766471</v>
      </c>
      <c r="C251" s="2">
        <v>62767971</v>
      </c>
      <c r="D251" s="2" t="s">
        <v>105</v>
      </c>
      <c r="E251" s="2" t="s">
        <v>1186</v>
      </c>
      <c r="F251" s="2"/>
      <c r="G251" s="2">
        <v>1</v>
      </c>
      <c r="H251" s="2">
        <v>0.42095015204166669</v>
      </c>
      <c r="I251" s="2">
        <v>0.26261109579166669</v>
      </c>
      <c r="J251" s="2">
        <v>-0.15833905625</v>
      </c>
    </row>
    <row r="252" spans="1:10" x14ac:dyDescent="0.25">
      <c r="A252" s="2" t="s">
        <v>773</v>
      </c>
      <c r="B252" s="2">
        <v>33415848</v>
      </c>
      <c r="C252" s="2">
        <v>33417348</v>
      </c>
      <c r="D252" s="2" t="s">
        <v>243</v>
      </c>
      <c r="E252" s="2" t="s">
        <v>1369</v>
      </c>
      <c r="F252" s="2" t="s">
        <v>1526</v>
      </c>
      <c r="G252" s="2">
        <v>1</v>
      </c>
      <c r="H252" s="2">
        <v>0.50224510929166666</v>
      </c>
      <c r="I252" s="2">
        <v>0.34395446749999997</v>
      </c>
      <c r="J252" s="2">
        <v>-0.15829064179166669</v>
      </c>
    </row>
    <row r="253" spans="1:10" x14ac:dyDescent="0.25">
      <c r="A253" s="2" t="s">
        <v>784</v>
      </c>
      <c r="B253" s="2">
        <v>106504722</v>
      </c>
      <c r="C253" s="2">
        <v>106506222</v>
      </c>
      <c r="D253" s="2" t="s">
        <v>506</v>
      </c>
      <c r="E253" s="2" t="s">
        <v>1076</v>
      </c>
      <c r="F253" s="2" t="s">
        <v>1527</v>
      </c>
      <c r="G253" s="2">
        <v>2</v>
      </c>
      <c r="H253" s="2">
        <v>0.760891930125</v>
      </c>
      <c r="I253" s="2">
        <v>0.60273021937499993</v>
      </c>
      <c r="J253" s="2">
        <v>-0.15816171075000007</v>
      </c>
    </row>
    <row r="254" spans="1:10" x14ac:dyDescent="0.25">
      <c r="A254" s="2" t="s">
        <v>768</v>
      </c>
      <c r="B254" s="2">
        <v>10324231</v>
      </c>
      <c r="C254" s="2">
        <v>10325731</v>
      </c>
      <c r="D254" s="2" t="s">
        <v>131</v>
      </c>
      <c r="E254" s="2" t="s">
        <v>1228</v>
      </c>
      <c r="F254" s="2"/>
      <c r="G254" s="2">
        <v>1</v>
      </c>
      <c r="H254" s="2">
        <v>0.86185996858333336</v>
      </c>
      <c r="I254" s="2">
        <v>0.70371475816666662</v>
      </c>
      <c r="J254" s="2">
        <v>-0.15814521041666674</v>
      </c>
    </row>
    <row r="255" spans="1:10" x14ac:dyDescent="0.25">
      <c r="A255" s="2" t="s">
        <v>780</v>
      </c>
      <c r="B255" s="2">
        <v>108320697</v>
      </c>
      <c r="C255" s="2">
        <v>108322197</v>
      </c>
      <c r="D255" s="2" t="s">
        <v>414</v>
      </c>
      <c r="E255" s="2" t="s">
        <v>938</v>
      </c>
      <c r="F255" s="2"/>
      <c r="G255" s="2">
        <v>1</v>
      </c>
      <c r="H255" s="2">
        <v>0.7970856676250001</v>
      </c>
      <c r="I255" s="2">
        <v>0.63926804358333333</v>
      </c>
      <c r="J255" s="2">
        <v>-0.15781762404166677</v>
      </c>
    </row>
    <row r="256" spans="1:10" x14ac:dyDescent="0.25">
      <c r="A256" s="2" t="s">
        <v>769</v>
      </c>
      <c r="B256" s="2">
        <v>107027910</v>
      </c>
      <c r="C256" s="2">
        <v>107029410</v>
      </c>
      <c r="D256" s="2" t="s">
        <v>168</v>
      </c>
      <c r="E256" s="2" t="s">
        <v>1277</v>
      </c>
      <c r="F256" s="2"/>
      <c r="G256" s="2">
        <v>1</v>
      </c>
      <c r="H256" s="2">
        <v>0.5279090909166666</v>
      </c>
      <c r="I256" s="2">
        <v>0.37016650045833327</v>
      </c>
      <c r="J256" s="2">
        <v>-0.15774259045833333</v>
      </c>
    </row>
    <row r="257" spans="1:10" x14ac:dyDescent="0.25">
      <c r="A257" s="2" t="s">
        <v>776</v>
      </c>
      <c r="B257" s="2">
        <v>198062262</v>
      </c>
      <c r="C257" s="2">
        <v>198063762</v>
      </c>
      <c r="D257" s="2" t="s">
        <v>728</v>
      </c>
      <c r="E257" s="2" t="s">
        <v>915</v>
      </c>
      <c r="F257" s="2"/>
      <c r="G257" s="2">
        <v>1</v>
      </c>
      <c r="H257" s="2">
        <v>0.65756947645833341</v>
      </c>
      <c r="I257" s="2">
        <v>0.50017482187500006</v>
      </c>
      <c r="J257" s="2">
        <v>-0.15739465458333335</v>
      </c>
    </row>
    <row r="258" spans="1:10" x14ac:dyDescent="0.25">
      <c r="A258" s="2" t="s">
        <v>766</v>
      </c>
      <c r="B258" s="2">
        <v>6103833</v>
      </c>
      <c r="C258" s="2">
        <v>6105333</v>
      </c>
      <c r="D258" s="2" t="s">
        <v>70</v>
      </c>
      <c r="E258" s="2" t="s">
        <v>1148</v>
      </c>
      <c r="F258" s="2"/>
      <c r="G258" s="2">
        <v>1</v>
      </c>
      <c r="H258" s="2">
        <v>0.58212949637499989</v>
      </c>
      <c r="I258" s="2">
        <v>0.42476453629166661</v>
      </c>
      <c r="J258" s="2">
        <v>-0.15736496008333328</v>
      </c>
    </row>
    <row r="259" spans="1:10" x14ac:dyDescent="0.25">
      <c r="A259" s="2" t="s">
        <v>775</v>
      </c>
      <c r="B259" s="2">
        <v>15574882</v>
      </c>
      <c r="C259" s="2">
        <v>15576382</v>
      </c>
      <c r="D259" s="2" t="s">
        <v>298</v>
      </c>
      <c r="E259" s="2" t="s">
        <v>1442</v>
      </c>
      <c r="F259" s="2" t="s">
        <v>1528</v>
      </c>
      <c r="G259" s="2">
        <v>1</v>
      </c>
      <c r="H259" s="2">
        <v>0.43313889120833343</v>
      </c>
      <c r="I259" s="2">
        <v>0.27577775241666663</v>
      </c>
      <c r="J259" s="2">
        <v>-0.1573611387916668</v>
      </c>
    </row>
    <row r="260" spans="1:10" x14ac:dyDescent="0.25">
      <c r="A260" s="2" t="s">
        <v>777</v>
      </c>
      <c r="B260" s="2">
        <v>1471733</v>
      </c>
      <c r="C260" s="2">
        <v>1473233</v>
      </c>
      <c r="D260" s="2" t="s">
        <v>357</v>
      </c>
      <c r="E260" s="2" t="s">
        <v>1479</v>
      </c>
      <c r="F260" s="2"/>
      <c r="G260" s="2">
        <v>1</v>
      </c>
      <c r="H260" s="2">
        <v>0.64887960816666668</v>
      </c>
      <c r="I260" s="2">
        <v>0.49157605429166656</v>
      </c>
      <c r="J260" s="2">
        <v>-0.15730355387500011</v>
      </c>
    </row>
    <row r="261" spans="1:10" x14ac:dyDescent="0.25">
      <c r="A261" s="2" t="s">
        <v>765</v>
      </c>
      <c r="B261" s="2">
        <v>31230183</v>
      </c>
      <c r="C261" s="2">
        <v>31231683</v>
      </c>
      <c r="D261" s="2" t="s">
        <v>20</v>
      </c>
      <c r="E261" s="2" t="s">
        <v>806</v>
      </c>
      <c r="F261" s="2"/>
      <c r="G261" s="2">
        <v>1</v>
      </c>
      <c r="H261" s="2">
        <v>0.79121425062499995</v>
      </c>
      <c r="I261" s="2">
        <v>0.63393511608333319</v>
      </c>
      <c r="J261" s="2">
        <v>-0.15727913454166675</v>
      </c>
    </row>
    <row r="262" spans="1:10" x14ac:dyDescent="0.25">
      <c r="A262" s="2" t="s">
        <v>767</v>
      </c>
      <c r="B262" s="2">
        <v>45710145</v>
      </c>
      <c r="C262" s="2">
        <v>45711645</v>
      </c>
      <c r="D262" s="2" t="s">
        <v>628</v>
      </c>
      <c r="E262" s="2" t="s">
        <v>1215</v>
      </c>
      <c r="F262" s="2"/>
      <c r="G262" s="2">
        <v>1</v>
      </c>
      <c r="H262" s="2">
        <v>0.78276908095833331</v>
      </c>
      <c r="I262" s="2">
        <v>0.62563502162499995</v>
      </c>
      <c r="J262" s="2">
        <v>-0.15713405933333335</v>
      </c>
    </row>
    <row r="263" spans="1:10" x14ac:dyDescent="0.25">
      <c r="A263" s="2" t="s">
        <v>765</v>
      </c>
      <c r="B263" s="2">
        <v>160492552</v>
      </c>
      <c r="C263" s="2">
        <v>160494052</v>
      </c>
      <c r="D263" s="2" t="s">
        <v>51</v>
      </c>
      <c r="E263" s="2" t="s">
        <v>837</v>
      </c>
      <c r="F263" s="2"/>
      <c r="G263" s="2">
        <v>1</v>
      </c>
      <c r="H263" s="2">
        <v>0.60665687699999971</v>
      </c>
      <c r="I263" s="2">
        <v>0.449678511625</v>
      </c>
      <c r="J263" s="2">
        <v>-0.15697836537499971</v>
      </c>
    </row>
    <row r="264" spans="1:10" x14ac:dyDescent="0.25">
      <c r="A264" s="2" t="s">
        <v>784</v>
      </c>
      <c r="B264" s="2">
        <v>112724276</v>
      </c>
      <c r="C264" s="2">
        <v>112725776</v>
      </c>
      <c r="D264" s="2" t="s">
        <v>748</v>
      </c>
      <c r="E264" s="2" t="s">
        <v>1102</v>
      </c>
      <c r="F264" s="2"/>
      <c r="G264" s="2">
        <v>1</v>
      </c>
      <c r="H264" s="2">
        <v>0.80757675341666657</v>
      </c>
      <c r="I264" s="2">
        <v>0.65076675704166675</v>
      </c>
      <c r="J264" s="2">
        <v>-0.15680999637499982</v>
      </c>
    </row>
    <row r="265" spans="1:10" x14ac:dyDescent="0.25">
      <c r="A265" s="2" t="s">
        <v>771</v>
      </c>
      <c r="B265" s="2">
        <v>68497948</v>
      </c>
      <c r="C265" s="2">
        <v>68499448</v>
      </c>
      <c r="D265" s="2" t="s">
        <v>198</v>
      </c>
      <c r="E265" s="2" t="s">
        <v>1310</v>
      </c>
      <c r="F265" s="2"/>
      <c r="G265" s="2">
        <v>1</v>
      </c>
      <c r="H265" s="2">
        <v>0.46391059591666672</v>
      </c>
      <c r="I265" s="2">
        <v>0.30733146783333337</v>
      </c>
      <c r="J265" s="2">
        <v>-0.15657912808333335</v>
      </c>
    </row>
    <row r="266" spans="1:10" x14ac:dyDescent="0.25">
      <c r="A266" s="2" t="s">
        <v>775</v>
      </c>
      <c r="B266" s="2">
        <v>46712418</v>
      </c>
      <c r="C266" s="2">
        <v>46713918</v>
      </c>
      <c r="D266" s="2" t="s">
        <v>655</v>
      </c>
      <c r="E266" s="2" t="s">
        <v>1473</v>
      </c>
      <c r="F266" s="2"/>
      <c r="G266" s="2">
        <v>1</v>
      </c>
      <c r="H266" s="2">
        <v>0.71531081299999988</v>
      </c>
      <c r="I266" s="2">
        <v>0.55900159508333325</v>
      </c>
      <c r="J266" s="2">
        <v>-0.15630921791666663</v>
      </c>
    </row>
    <row r="267" spans="1:10" x14ac:dyDescent="0.25">
      <c r="A267" s="2" t="s">
        <v>776</v>
      </c>
      <c r="B267" s="2">
        <v>33358663</v>
      </c>
      <c r="C267" s="2">
        <v>33360163</v>
      </c>
      <c r="D267" s="2" t="s">
        <v>330</v>
      </c>
      <c r="E267" s="2" t="s">
        <v>876</v>
      </c>
      <c r="F267" s="2"/>
      <c r="G267" s="2">
        <v>1</v>
      </c>
      <c r="H267" s="2">
        <v>0.42052810258333334</v>
      </c>
      <c r="I267" s="2">
        <v>0.26445301137499999</v>
      </c>
      <c r="J267" s="2">
        <v>-0.15607509120833335</v>
      </c>
    </row>
    <row r="268" spans="1:10" x14ac:dyDescent="0.25">
      <c r="A268" s="2" t="s">
        <v>767</v>
      </c>
      <c r="B268" s="2">
        <v>124413050</v>
      </c>
      <c r="C268" s="2">
        <v>124414550</v>
      </c>
      <c r="D268" s="2" t="s">
        <v>632</v>
      </c>
      <c r="E268" s="2" t="s">
        <v>1219</v>
      </c>
      <c r="F268" s="2"/>
      <c r="G268" s="2">
        <v>1</v>
      </c>
      <c r="H268" s="2">
        <v>0.77099579604166635</v>
      </c>
      <c r="I268" s="2">
        <v>0.61495254012499989</v>
      </c>
      <c r="J268" s="2">
        <v>-0.15604325591666646</v>
      </c>
    </row>
    <row r="269" spans="1:10" x14ac:dyDescent="0.25">
      <c r="A269" s="2" t="s">
        <v>773</v>
      </c>
      <c r="B269" s="2">
        <v>80407102</v>
      </c>
      <c r="C269" s="2">
        <v>80408602</v>
      </c>
      <c r="D269" s="2" t="s">
        <v>722</v>
      </c>
      <c r="E269" s="2" t="s">
        <v>1394</v>
      </c>
      <c r="F269" s="2" t="s">
        <v>1526</v>
      </c>
      <c r="G269" s="2">
        <v>1</v>
      </c>
      <c r="H269" s="2">
        <v>0.74175658958333324</v>
      </c>
      <c r="I269" s="2">
        <v>0.58579479850000016</v>
      </c>
      <c r="J269" s="2">
        <v>-0.15596179108333308</v>
      </c>
    </row>
    <row r="270" spans="1:10" x14ac:dyDescent="0.25">
      <c r="A270" s="2" t="s">
        <v>780</v>
      </c>
      <c r="B270" s="2">
        <v>183272999</v>
      </c>
      <c r="C270" s="2">
        <v>183274499</v>
      </c>
      <c r="D270" s="2" t="s">
        <v>424</v>
      </c>
      <c r="E270" s="2" t="s">
        <v>948</v>
      </c>
      <c r="F270" s="2"/>
      <c r="G270" s="2">
        <v>2</v>
      </c>
      <c r="H270" s="2">
        <v>0.65421859520833336</v>
      </c>
      <c r="I270" s="2">
        <v>0.49825998241666664</v>
      </c>
      <c r="J270" s="2">
        <v>-0.15595861279166673</v>
      </c>
    </row>
    <row r="271" spans="1:10" x14ac:dyDescent="0.25">
      <c r="A271" s="2" t="s">
        <v>772</v>
      </c>
      <c r="B271" s="2">
        <v>3626892</v>
      </c>
      <c r="C271" s="2">
        <v>3628392</v>
      </c>
      <c r="D271" s="2" t="s">
        <v>567</v>
      </c>
      <c r="E271" s="2" t="s">
        <v>1346</v>
      </c>
      <c r="F271" s="2"/>
      <c r="G271" s="2">
        <v>1</v>
      </c>
      <c r="H271" s="2">
        <v>0.81945301775000001</v>
      </c>
      <c r="I271" s="2">
        <v>0.66378588891666668</v>
      </c>
      <c r="J271" s="2">
        <v>-0.15566712883333333</v>
      </c>
    </row>
    <row r="272" spans="1:10" x14ac:dyDescent="0.25">
      <c r="A272" s="2" t="s">
        <v>765</v>
      </c>
      <c r="B272" s="2">
        <v>153363164</v>
      </c>
      <c r="C272" s="2">
        <v>153364664</v>
      </c>
      <c r="D272" s="2" t="s">
        <v>40</v>
      </c>
      <c r="E272" s="2" t="s">
        <v>826</v>
      </c>
      <c r="F272" s="2"/>
      <c r="G272" s="2">
        <v>2</v>
      </c>
      <c r="H272" s="2">
        <v>0.51585460304166664</v>
      </c>
      <c r="I272" s="2">
        <v>0.36021967379166669</v>
      </c>
      <c r="J272" s="2">
        <v>-0.15563492924999994</v>
      </c>
    </row>
    <row r="273" spans="1:10" x14ac:dyDescent="0.25">
      <c r="A273" s="2" t="s">
        <v>780</v>
      </c>
      <c r="B273" s="2">
        <v>150995730</v>
      </c>
      <c r="C273" s="2">
        <v>150997230</v>
      </c>
      <c r="D273" s="2" t="s">
        <v>422</v>
      </c>
      <c r="E273" s="2" t="s">
        <v>946</v>
      </c>
      <c r="F273" s="2"/>
      <c r="G273" s="2">
        <v>1</v>
      </c>
      <c r="H273" s="2">
        <v>0.8166754304999998</v>
      </c>
      <c r="I273" s="2">
        <v>0.66112653566666657</v>
      </c>
      <c r="J273" s="2">
        <v>-0.15554889483333323</v>
      </c>
    </row>
    <row r="274" spans="1:10" x14ac:dyDescent="0.25">
      <c r="A274" s="2" t="s">
        <v>780</v>
      </c>
      <c r="B274" s="2">
        <v>50375164</v>
      </c>
      <c r="C274" s="2">
        <v>50376664</v>
      </c>
      <c r="D274" s="2" t="s">
        <v>408</v>
      </c>
      <c r="E274" s="2" t="s">
        <v>932</v>
      </c>
      <c r="F274" s="2" t="s">
        <v>1526</v>
      </c>
      <c r="G274" s="2">
        <v>1</v>
      </c>
      <c r="H274" s="2">
        <v>0.55829471641666661</v>
      </c>
      <c r="I274" s="2">
        <v>0.40296224400000002</v>
      </c>
      <c r="J274" s="2">
        <v>-0.15533247241666659</v>
      </c>
    </row>
    <row r="275" spans="1:10" x14ac:dyDescent="0.25">
      <c r="A275" s="2" t="s">
        <v>767</v>
      </c>
      <c r="B275" s="2">
        <v>3646689</v>
      </c>
      <c r="C275" s="2">
        <v>3648189</v>
      </c>
      <c r="D275" s="2" t="s">
        <v>91</v>
      </c>
      <c r="E275" s="2" t="s">
        <v>1173</v>
      </c>
      <c r="F275" s="2"/>
      <c r="G275" s="2">
        <v>1</v>
      </c>
      <c r="H275" s="2">
        <v>0.90092073508333337</v>
      </c>
      <c r="I275" s="2">
        <v>0.74559673962499995</v>
      </c>
      <c r="J275" s="2">
        <v>-0.15532399545833342</v>
      </c>
    </row>
    <row r="276" spans="1:10" x14ac:dyDescent="0.25">
      <c r="A276" s="2" t="s">
        <v>782</v>
      </c>
      <c r="B276" s="2">
        <v>131630117</v>
      </c>
      <c r="C276" s="2">
        <v>131631617</v>
      </c>
      <c r="D276" s="2" t="s">
        <v>597</v>
      </c>
      <c r="E276" s="2" t="s">
        <v>1012</v>
      </c>
      <c r="F276" s="2" t="s">
        <v>1526</v>
      </c>
      <c r="G276" s="2">
        <v>1</v>
      </c>
      <c r="H276" s="2">
        <v>0.32495750787500005</v>
      </c>
      <c r="I276" s="2">
        <v>0.16989692191666669</v>
      </c>
      <c r="J276" s="2">
        <v>-0.15506058595833336</v>
      </c>
    </row>
    <row r="277" spans="1:10" x14ac:dyDescent="0.25">
      <c r="A277" s="2" t="s">
        <v>767</v>
      </c>
      <c r="B277" s="2">
        <v>60144957</v>
      </c>
      <c r="C277" s="2">
        <v>60146457</v>
      </c>
      <c r="D277" s="2" t="s">
        <v>552</v>
      </c>
      <c r="E277" s="2" t="s">
        <v>1205</v>
      </c>
      <c r="F277" s="2"/>
      <c r="G277" s="2">
        <v>1</v>
      </c>
      <c r="H277" s="2">
        <v>0.67978346791666677</v>
      </c>
      <c r="I277" s="2">
        <v>0.52481542066666664</v>
      </c>
      <c r="J277" s="2">
        <v>-0.15496804725000013</v>
      </c>
    </row>
    <row r="278" spans="1:10" x14ac:dyDescent="0.25">
      <c r="A278" s="2" t="s">
        <v>776</v>
      </c>
      <c r="B278" s="2">
        <v>219031216</v>
      </c>
      <c r="C278" s="2">
        <v>219032716</v>
      </c>
      <c r="D278" s="2" t="s">
        <v>353</v>
      </c>
      <c r="E278" s="2" t="s">
        <v>897</v>
      </c>
      <c r="F278" s="2"/>
      <c r="G278" s="2">
        <v>1</v>
      </c>
      <c r="H278" s="2">
        <v>0.5079647433333333</v>
      </c>
      <c r="I278" s="2">
        <v>0.35331454879166668</v>
      </c>
      <c r="J278" s="2">
        <v>-0.15465019454166662</v>
      </c>
    </row>
    <row r="279" spans="1:10" x14ac:dyDescent="0.25">
      <c r="A279" s="2" t="s">
        <v>765</v>
      </c>
      <c r="B279" s="2">
        <v>153347575</v>
      </c>
      <c r="C279" s="2">
        <v>153349075</v>
      </c>
      <c r="D279" s="2" t="s">
        <v>39</v>
      </c>
      <c r="E279" s="2" t="s">
        <v>825</v>
      </c>
      <c r="F279" s="2"/>
      <c r="G279" s="2">
        <v>1</v>
      </c>
      <c r="H279" s="2">
        <v>0.54012476754166661</v>
      </c>
      <c r="I279" s="2">
        <v>0.38560955054166662</v>
      </c>
      <c r="J279" s="2">
        <v>-0.15451521699999998</v>
      </c>
    </row>
    <row r="280" spans="1:10" x14ac:dyDescent="0.25">
      <c r="A280" s="2" t="s">
        <v>784</v>
      </c>
      <c r="B280" s="2">
        <v>129006963</v>
      </c>
      <c r="C280" s="2">
        <v>129008463</v>
      </c>
      <c r="D280" s="2" t="s">
        <v>509</v>
      </c>
      <c r="E280" s="2" t="s">
        <v>1079</v>
      </c>
      <c r="F280" s="2"/>
      <c r="G280" s="2">
        <v>1</v>
      </c>
      <c r="H280" s="2">
        <v>0.59659978395833324</v>
      </c>
      <c r="I280" s="2">
        <v>0.44215969304166675</v>
      </c>
      <c r="J280" s="2">
        <v>-0.15444009091666649</v>
      </c>
    </row>
    <row r="281" spans="1:10" x14ac:dyDescent="0.25">
      <c r="A281" s="2" t="s">
        <v>772</v>
      </c>
      <c r="B281" s="2">
        <v>87735697</v>
      </c>
      <c r="C281" s="2">
        <v>87737197</v>
      </c>
      <c r="D281" s="2" t="s">
        <v>714</v>
      </c>
      <c r="E281" s="2" t="s">
        <v>1352</v>
      </c>
      <c r="F281" s="2" t="s">
        <v>1526</v>
      </c>
      <c r="G281" s="2">
        <v>1</v>
      </c>
      <c r="H281" s="2">
        <v>0.71651984579166672</v>
      </c>
      <c r="I281" s="2">
        <v>0.56215531012500009</v>
      </c>
      <c r="J281" s="2">
        <v>-0.15436453566666664</v>
      </c>
    </row>
    <row r="282" spans="1:10" x14ac:dyDescent="0.25">
      <c r="A282" s="2" t="s">
        <v>777</v>
      </c>
      <c r="B282" s="2">
        <v>57581809</v>
      </c>
      <c r="C282" s="2">
        <v>57583309</v>
      </c>
      <c r="D282" s="2" t="s">
        <v>368</v>
      </c>
      <c r="E282" s="2" t="s">
        <v>1490</v>
      </c>
      <c r="F282" s="2" t="s">
        <v>1526</v>
      </c>
      <c r="G282" s="2">
        <v>1</v>
      </c>
      <c r="H282" s="2">
        <v>0.71837784041666664</v>
      </c>
      <c r="I282" s="2">
        <v>0.56410980225000007</v>
      </c>
      <c r="J282" s="2">
        <v>-0.15426803816666657</v>
      </c>
    </row>
    <row r="283" spans="1:10" x14ac:dyDescent="0.25">
      <c r="A283" s="2" t="s">
        <v>768</v>
      </c>
      <c r="B283" s="2">
        <v>52886681</v>
      </c>
      <c r="C283" s="2">
        <v>52888181</v>
      </c>
      <c r="D283" s="2" t="s">
        <v>135</v>
      </c>
      <c r="E283" s="2" t="s">
        <v>1232</v>
      </c>
      <c r="F283" s="2"/>
      <c r="G283" s="2">
        <v>1</v>
      </c>
      <c r="H283" s="2">
        <v>0.62895669700000012</v>
      </c>
      <c r="I283" s="2">
        <v>0.47483229279166661</v>
      </c>
      <c r="J283" s="2">
        <v>-0.15412440420833351</v>
      </c>
    </row>
    <row r="284" spans="1:10" x14ac:dyDescent="0.25">
      <c r="A284" s="2" t="s">
        <v>784</v>
      </c>
      <c r="B284" s="2">
        <v>75442592</v>
      </c>
      <c r="C284" s="2">
        <v>75444092</v>
      </c>
      <c r="D284" s="2" t="s">
        <v>686</v>
      </c>
      <c r="E284" s="2" t="s">
        <v>1093</v>
      </c>
      <c r="F284" s="2"/>
      <c r="G284" s="2">
        <v>1</v>
      </c>
      <c r="H284" s="2">
        <v>0.6137459759999998</v>
      </c>
      <c r="I284" s="2">
        <v>0.45980261954166662</v>
      </c>
      <c r="J284" s="2">
        <v>-0.15394335645833318</v>
      </c>
    </row>
    <row r="285" spans="1:10" x14ac:dyDescent="0.25">
      <c r="A285" s="2" t="s">
        <v>783</v>
      </c>
      <c r="B285" s="2">
        <v>32908347</v>
      </c>
      <c r="C285" s="2">
        <v>32909847</v>
      </c>
      <c r="D285" s="2" t="s">
        <v>477</v>
      </c>
      <c r="E285" s="2" t="s">
        <v>1029</v>
      </c>
      <c r="F285" s="2"/>
      <c r="G285" s="2">
        <v>1</v>
      </c>
      <c r="H285" s="2">
        <v>0.83774511816666675</v>
      </c>
      <c r="I285" s="2">
        <v>0.6838754862916665</v>
      </c>
      <c r="J285" s="2">
        <v>-0.15386963187500025</v>
      </c>
    </row>
    <row r="286" spans="1:10" x14ac:dyDescent="0.25">
      <c r="A286" s="2" t="s">
        <v>782</v>
      </c>
      <c r="B286" s="2">
        <v>176325833</v>
      </c>
      <c r="C286" s="2">
        <v>176327333</v>
      </c>
      <c r="D286" s="2" t="s">
        <v>463</v>
      </c>
      <c r="E286" s="2" t="s">
        <v>1008</v>
      </c>
      <c r="F286" s="2"/>
      <c r="G286" s="2">
        <v>1</v>
      </c>
      <c r="H286" s="2">
        <v>0.78953748708333349</v>
      </c>
      <c r="I286" s="2">
        <v>0.6357922682499999</v>
      </c>
      <c r="J286" s="2">
        <v>-0.15374521883333359</v>
      </c>
    </row>
    <row r="287" spans="1:10" x14ac:dyDescent="0.25">
      <c r="A287" s="2" t="s">
        <v>776</v>
      </c>
      <c r="B287" s="2">
        <v>11605803</v>
      </c>
      <c r="C287" s="2">
        <v>11607303</v>
      </c>
      <c r="D287" s="2" t="s">
        <v>324</v>
      </c>
      <c r="E287" s="2" t="s">
        <v>871</v>
      </c>
      <c r="F287" s="2" t="s">
        <v>1526</v>
      </c>
      <c r="G287" s="2">
        <v>1</v>
      </c>
      <c r="H287" s="2">
        <v>0.57607031879166659</v>
      </c>
      <c r="I287" s="2">
        <v>0.42241618641666662</v>
      </c>
      <c r="J287" s="2">
        <v>-0.15365413237499997</v>
      </c>
    </row>
    <row r="288" spans="1:10" x14ac:dyDescent="0.25">
      <c r="A288" s="2" t="s">
        <v>775</v>
      </c>
      <c r="B288" s="2">
        <v>35819071</v>
      </c>
      <c r="C288" s="2">
        <v>35820571</v>
      </c>
      <c r="D288" s="2" t="s">
        <v>577</v>
      </c>
      <c r="E288" s="2" t="s">
        <v>1471</v>
      </c>
      <c r="F288" s="2"/>
      <c r="G288" s="2">
        <v>1</v>
      </c>
      <c r="H288" s="2">
        <v>0.79937609720833314</v>
      </c>
      <c r="I288" s="2">
        <v>0.64573135120833336</v>
      </c>
      <c r="J288" s="2">
        <v>-0.15364474599999978</v>
      </c>
    </row>
    <row r="289" spans="1:10" x14ac:dyDescent="0.25">
      <c r="A289" s="2" t="s">
        <v>771</v>
      </c>
      <c r="B289" s="2">
        <v>40397792</v>
      </c>
      <c r="C289" s="2">
        <v>40399292</v>
      </c>
      <c r="D289" s="2" t="s">
        <v>189</v>
      </c>
      <c r="E289" s="2" t="s">
        <v>1302</v>
      </c>
      <c r="F289" s="2" t="s">
        <v>1527</v>
      </c>
      <c r="G289" s="2">
        <v>1</v>
      </c>
      <c r="H289" s="2">
        <v>0.66265023362499997</v>
      </c>
      <c r="I289" s="2">
        <v>0.50904303512500004</v>
      </c>
      <c r="J289" s="2">
        <v>-0.15360719849999993</v>
      </c>
    </row>
    <row r="290" spans="1:10" x14ac:dyDescent="0.25">
      <c r="A290" s="2" t="s">
        <v>781</v>
      </c>
      <c r="B290" s="2">
        <v>178648910</v>
      </c>
      <c r="C290" s="2">
        <v>178650410</v>
      </c>
      <c r="D290" s="2" t="s">
        <v>594</v>
      </c>
      <c r="E290" s="2" t="s">
        <v>987</v>
      </c>
      <c r="F290" s="2"/>
      <c r="G290" s="2">
        <v>1</v>
      </c>
      <c r="H290" s="2">
        <v>0.75822599079166653</v>
      </c>
      <c r="I290" s="2">
        <v>0.605203104125</v>
      </c>
      <c r="J290" s="2">
        <v>-0.15302288666666652</v>
      </c>
    </row>
    <row r="291" spans="1:10" x14ac:dyDescent="0.25">
      <c r="A291" s="2" t="s">
        <v>770</v>
      </c>
      <c r="B291" s="2">
        <v>22917106</v>
      </c>
      <c r="C291" s="2">
        <v>22918606</v>
      </c>
      <c r="D291" s="2" t="s">
        <v>172</v>
      </c>
      <c r="E291" s="2" t="s">
        <v>1281</v>
      </c>
      <c r="F291" s="2"/>
      <c r="G291" s="2">
        <v>1</v>
      </c>
      <c r="H291" s="2">
        <v>0.84283388670833326</v>
      </c>
      <c r="I291" s="2">
        <v>0.69029694058333335</v>
      </c>
      <c r="J291" s="2">
        <v>-0.15253694612499991</v>
      </c>
    </row>
    <row r="292" spans="1:10" x14ac:dyDescent="0.25">
      <c r="A292" s="2" t="s">
        <v>765</v>
      </c>
      <c r="B292" s="2">
        <v>202130216</v>
      </c>
      <c r="C292" s="2">
        <v>202131716</v>
      </c>
      <c r="D292" s="2" t="s">
        <v>58</v>
      </c>
      <c r="E292" s="2" t="s">
        <v>843</v>
      </c>
      <c r="F292" s="2"/>
      <c r="G292" s="2">
        <v>1</v>
      </c>
      <c r="H292" s="2">
        <v>0.74284232470833345</v>
      </c>
      <c r="I292" s="2">
        <v>0.59030682825000003</v>
      </c>
      <c r="J292" s="2">
        <v>-0.15253549645833342</v>
      </c>
    </row>
    <row r="293" spans="1:10" x14ac:dyDescent="0.25">
      <c r="A293" s="2" t="s">
        <v>773</v>
      </c>
      <c r="B293" s="2">
        <v>72527113</v>
      </c>
      <c r="C293" s="2">
        <v>72528613</v>
      </c>
      <c r="D293" s="2" t="s">
        <v>254</v>
      </c>
      <c r="E293" s="2" t="s">
        <v>1380</v>
      </c>
      <c r="F293" s="2"/>
      <c r="G293" s="2">
        <v>1</v>
      </c>
      <c r="H293" s="2">
        <v>0.76583286920833338</v>
      </c>
      <c r="I293" s="2">
        <v>0.6133871787916666</v>
      </c>
      <c r="J293" s="2">
        <v>-0.15244569041666678</v>
      </c>
    </row>
    <row r="294" spans="1:10" x14ac:dyDescent="0.25">
      <c r="A294" s="2" t="s">
        <v>772</v>
      </c>
      <c r="B294" s="2">
        <v>50730049</v>
      </c>
      <c r="C294" s="2">
        <v>50731549</v>
      </c>
      <c r="D294" s="2" t="s">
        <v>219</v>
      </c>
      <c r="E294" s="2" t="s">
        <v>1336</v>
      </c>
      <c r="F294" s="2"/>
      <c r="G294" s="2">
        <v>1</v>
      </c>
      <c r="H294" s="2">
        <v>0.56611715870833335</v>
      </c>
      <c r="I294" s="2">
        <v>0.41374494600000006</v>
      </c>
      <c r="J294" s="2">
        <v>-0.15237221270833329</v>
      </c>
    </row>
    <row r="295" spans="1:10" x14ac:dyDescent="0.25">
      <c r="A295" s="2" t="s">
        <v>783</v>
      </c>
      <c r="B295" s="2">
        <v>33871410</v>
      </c>
      <c r="C295" s="2">
        <v>33872910</v>
      </c>
      <c r="D295" s="2" t="s">
        <v>481</v>
      </c>
      <c r="E295" s="2" t="s">
        <v>1033</v>
      </c>
      <c r="F295" s="2"/>
      <c r="G295" s="2">
        <v>1</v>
      </c>
      <c r="H295" s="2">
        <v>0.90271359225000014</v>
      </c>
      <c r="I295" s="2">
        <v>0.75052946041666668</v>
      </c>
      <c r="J295" s="2">
        <v>-0.15218413183333346</v>
      </c>
    </row>
    <row r="296" spans="1:10" x14ac:dyDescent="0.25">
      <c r="A296" s="2" t="s">
        <v>765</v>
      </c>
      <c r="B296" s="2">
        <v>157789440</v>
      </c>
      <c r="C296" s="2">
        <v>157790940</v>
      </c>
      <c r="D296" s="2" t="s">
        <v>48</v>
      </c>
      <c r="E296" s="2" t="s">
        <v>834</v>
      </c>
      <c r="F296" s="2"/>
      <c r="G296" s="2">
        <v>1</v>
      </c>
      <c r="H296" s="2">
        <v>0.83417290654166676</v>
      </c>
      <c r="I296" s="2">
        <v>0.68222316845833342</v>
      </c>
      <c r="J296" s="2">
        <v>-0.15194973808333334</v>
      </c>
    </row>
    <row r="297" spans="1:10" x14ac:dyDescent="0.25">
      <c r="A297" s="2" t="s">
        <v>765</v>
      </c>
      <c r="B297" s="2">
        <v>247578457</v>
      </c>
      <c r="C297" s="2">
        <v>247579957</v>
      </c>
      <c r="D297" s="2" t="s">
        <v>68</v>
      </c>
      <c r="E297" s="2" t="s">
        <v>853</v>
      </c>
      <c r="F297" s="2"/>
      <c r="G297" s="2">
        <v>1</v>
      </c>
      <c r="H297" s="2">
        <v>0.64711463108333322</v>
      </c>
      <c r="I297" s="2">
        <v>0.49529757708333338</v>
      </c>
      <c r="J297" s="2">
        <v>-0.15181705399999984</v>
      </c>
    </row>
    <row r="298" spans="1:10" x14ac:dyDescent="0.25">
      <c r="A298" s="2" t="s">
        <v>775</v>
      </c>
      <c r="B298" s="2">
        <v>17515551</v>
      </c>
      <c r="C298" s="2">
        <v>17517051</v>
      </c>
      <c r="D298" s="2" t="s">
        <v>300</v>
      </c>
      <c r="E298" s="2" t="s">
        <v>1444</v>
      </c>
      <c r="F298" s="2"/>
      <c r="G298" s="2">
        <v>1</v>
      </c>
      <c r="H298" s="2">
        <v>0.77613641987500015</v>
      </c>
      <c r="I298" s="2">
        <v>0.62441144091666667</v>
      </c>
      <c r="J298" s="2">
        <v>-0.15172497895833348</v>
      </c>
    </row>
    <row r="299" spans="1:10" x14ac:dyDescent="0.25">
      <c r="A299" s="2" t="s">
        <v>782</v>
      </c>
      <c r="B299" s="2">
        <v>169757434</v>
      </c>
      <c r="C299" s="2">
        <v>169758934</v>
      </c>
      <c r="D299" s="2" t="s">
        <v>675</v>
      </c>
      <c r="E299" s="2" t="s">
        <v>1016</v>
      </c>
      <c r="F299" s="2"/>
      <c r="G299" s="2">
        <v>1</v>
      </c>
      <c r="H299" s="2">
        <v>0.81042405887500013</v>
      </c>
      <c r="I299" s="2">
        <v>0.65870212712500009</v>
      </c>
      <c r="J299" s="2">
        <v>-0.15172193175000004</v>
      </c>
    </row>
    <row r="300" spans="1:10" x14ac:dyDescent="0.25">
      <c r="A300" s="2" t="s">
        <v>766</v>
      </c>
      <c r="B300" s="2">
        <v>129978399</v>
      </c>
      <c r="C300" s="2">
        <v>129979899</v>
      </c>
      <c r="D300" s="2" t="s">
        <v>84</v>
      </c>
      <c r="E300" s="2" t="s">
        <v>1160</v>
      </c>
      <c r="F300" s="2"/>
      <c r="G300" s="2">
        <v>1</v>
      </c>
      <c r="H300" s="2">
        <v>0.81555601470833328</v>
      </c>
      <c r="I300" s="2">
        <v>0.66391946137499991</v>
      </c>
      <c r="J300" s="2">
        <v>-0.15163655333333337</v>
      </c>
    </row>
    <row r="301" spans="1:10" x14ac:dyDescent="0.25">
      <c r="A301" s="2" t="s">
        <v>768</v>
      </c>
      <c r="B301" s="2">
        <v>53496273</v>
      </c>
      <c r="C301" s="2">
        <v>53497773</v>
      </c>
      <c r="D301" s="2" t="s">
        <v>138</v>
      </c>
      <c r="E301" s="2" t="s">
        <v>1234</v>
      </c>
      <c r="F301" s="2"/>
      <c r="G301" s="2">
        <v>1</v>
      </c>
      <c r="H301" s="2">
        <v>0.76075164899999992</v>
      </c>
      <c r="I301" s="2">
        <v>0.60912407916666667</v>
      </c>
      <c r="J301" s="2">
        <v>-0.15162756983333325</v>
      </c>
    </row>
    <row r="302" spans="1:10" x14ac:dyDescent="0.25">
      <c r="A302" s="2" t="s">
        <v>776</v>
      </c>
      <c r="B302" s="2">
        <v>113762448</v>
      </c>
      <c r="C302" s="2">
        <v>113763948</v>
      </c>
      <c r="D302" s="2" t="s">
        <v>659</v>
      </c>
      <c r="E302" s="2" t="s">
        <v>908</v>
      </c>
      <c r="F302" s="2"/>
      <c r="G302" s="2">
        <v>1</v>
      </c>
      <c r="H302" s="2">
        <v>0.82094073649999999</v>
      </c>
      <c r="I302" s="2">
        <v>0.669349263375</v>
      </c>
      <c r="J302" s="2">
        <v>-0.15159147312499999</v>
      </c>
    </row>
    <row r="303" spans="1:10" x14ac:dyDescent="0.25">
      <c r="A303" s="2" t="s">
        <v>767</v>
      </c>
      <c r="B303" s="2">
        <v>63973151</v>
      </c>
      <c r="C303" s="2">
        <v>63974651</v>
      </c>
      <c r="D303" s="2" t="s">
        <v>106</v>
      </c>
      <c r="E303" s="2" t="s">
        <v>1187</v>
      </c>
      <c r="F303" s="2" t="s">
        <v>1527</v>
      </c>
      <c r="G303" s="2">
        <v>1</v>
      </c>
      <c r="H303" s="2">
        <v>0.82162532249999998</v>
      </c>
      <c r="I303" s="2">
        <v>0.67003700116666653</v>
      </c>
      <c r="J303" s="2">
        <v>-0.15158832133333344</v>
      </c>
    </row>
    <row r="304" spans="1:10" x14ac:dyDescent="0.25">
      <c r="A304" s="2" t="s">
        <v>783</v>
      </c>
      <c r="B304" s="2">
        <v>119030738</v>
      </c>
      <c r="C304" s="2">
        <v>119032238</v>
      </c>
      <c r="D304" s="2" t="s">
        <v>492</v>
      </c>
      <c r="E304" s="2" t="s">
        <v>1044</v>
      </c>
      <c r="F304" s="2"/>
      <c r="G304" s="2">
        <v>1</v>
      </c>
      <c r="H304" s="2">
        <v>0.6755640013333335</v>
      </c>
      <c r="I304" s="2">
        <v>0.523980418625</v>
      </c>
      <c r="J304" s="2">
        <v>-0.1515835827083335</v>
      </c>
    </row>
    <row r="305" spans="1:10" x14ac:dyDescent="0.25">
      <c r="A305" s="2" t="s">
        <v>767</v>
      </c>
      <c r="B305" s="2">
        <v>1873199</v>
      </c>
      <c r="C305" s="2">
        <v>1874699</v>
      </c>
      <c r="D305" s="2" t="s">
        <v>86</v>
      </c>
      <c r="E305" s="2" t="s">
        <v>1169</v>
      </c>
      <c r="F305" s="2"/>
      <c r="G305" s="2">
        <v>1</v>
      </c>
      <c r="H305" s="2">
        <v>0.79870972666666662</v>
      </c>
      <c r="I305" s="2">
        <v>0.64718367875000016</v>
      </c>
      <c r="J305" s="2">
        <v>-0.15152604791666646</v>
      </c>
    </row>
    <row r="306" spans="1:10" x14ac:dyDescent="0.25">
      <c r="A306" s="2" t="s">
        <v>783</v>
      </c>
      <c r="B306" s="2">
        <v>154677400</v>
      </c>
      <c r="C306" s="2">
        <v>154678900</v>
      </c>
      <c r="D306" s="2" t="s">
        <v>495</v>
      </c>
      <c r="E306" s="2" t="s">
        <v>1047</v>
      </c>
      <c r="F306" s="2"/>
      <c r="G306" s="2">
        <v>1</v>
      </c>
      <c r="H306" s="2">
        <v>0.83027050349999998</v>
      </c>
      <c r="I306" s="2">
        <v>0.67908997062499976</v>
      </c>
      <c r="J306" s="2">
        <v>-0.15118053287500022</v>
      </c>
    </row>
    <row r="307" spans="1:10" x14ac:dyDescent="0.25">
      <c r="A307" s="2" t="s">
        <v>775</v>
      </c>
      <c r="B307" s="2">
        <v>8116645</v>
      </c>
      <c r="C307" s="2">
        <v>8118145</v>
      </c>
      <c r="D307" s="2" t="s">
        <v>286</v>
      </c>
      <c r="E307" s="2" t="s">
        <v>1430</v>
      </c>
      <c r="F307" s="2" t="s">
        <v>1530</v>
      </c>
      <c r="G307" s="2">
        <v>1</v>
      </c>
      <c r="H307" s="2">
        <v>0.78942773924999976</v>
      </c>
      <c r="I307" s="2">
        <v>0.63827431620833341</v>
      </c>
      <c r="J307" s="2">
        <v>-0.15115342304166635</v>
      </c>
    </row>
    <row r="308" spans="1:10" x14ac:dyDescent="0.25">
      <c r="A308" s="2" t="s">
        <v>776</v>
      </c>
      <c r="B308" s="2">
        <v>27718705</v>
      </c>
      <c r="C308" s="2">
        <v>27720205</v>
      </c>
      <c r="D308" s="2" t="s">
        <v>329</v>
      </c>
      <c r="E308" s="2" t="s">
        <v>875</v>
      </c>
      <c r="F308" s="2" t="s">
        <v>1530</v>
      </c>
      <c r="G308" s="2">
        <v>1</v>
      </c>
      <c r="H308" s="2">
        <v>0.83199681383333335</v>
      </c>
      <c r="I308" s="2">
        <v>0.68084442862499994</v>
      </c>
      <c r="J308" s="2">
        <v>-0.15115238520833341</v>
      </c>
    </row>
    <row r="309" spans="1:10" x14ac:dyDescent="0.25">
      <c r="A309" s="2" t="s">
        <v>779</v>
      </c>
      <c r="B309" s="2">
        <v>37677494</v>
      </c>
      <c r="C309" s="2">
        <v>37678994</v>
      </c>
      <c r="D309" s="2" t="s">
        <v>388</v>
      </c>
      <c r="E309" s="2" t="s">
        <v>1513</v>
      </c>
      <c r="F309" s="2"/>
      <c r="G309" s="2">
        <v>1</v>
      </c>
      <c r="H309" s="2">
        <v>0.45412340354166658</v>
      </c>
      <c r="I309" s="2">
        <v>0.30335673066666663</v>
      </c>
      <c r="J309" s="2">
        <v>-0.15076667287499995</v>
      </c>
    </row>
    <row r="310" spans="1:10" x14ac:dyDescent="0.25">
      <c r="A310" s="2" t="s">
        <v>776</v>
      </c>
      <c r="B310" s="2">
        <v>218989735</v>
      </c>
      <c r="C310" s="2">
        <v>218991235</v>
      </c>
      <c r="D310" s="2" t="s">
        <v>352</v>
      </c>
      <c r="E310" s="2" t="s">
        <v>896</v>
      </c>
      <c r="F310" s="2"/>
      <c r="G310" s="2">
        <v>1</v>
      </c>
      <c r="H310" s="2">
        <v>0.35442558462500001</v>
      </c>
      <c r="I310" s="2">
        <v>0.20366844274999998</v>
      </c>
      <c r="J310" s="2">
        <v>-0.15075714187500003</v>
      </c>
    </row>
    <row r="311" spans="1:10" x14ac:dyDescent="0.25">
      <c r="A311" s="2" t="s">
        <v>775</v>
      </c>
      <c r="B311" s="2">
        <v>694961</v>
      </c>
      <c r="C311" s="2">
        <v>696461</v>
      </c>
      <c r="D311" s="2" t="s">
        <v>277</v>
      </c>
      <c r="E311" s="2" t="s">
        <v>1421</v>
      </c>
      <c r="F311" s="2"/>
      <c r="G311" s="2">
        <v>1</v>
      </c>
      <c r="H311" s="2">
        <v>0.71185772191666674</v>
      </c>
      <c r="I311" s="2">
        <v>0.56165714791666654</v>
      </c>
      <c r="J311" s="2">
        <v>-0.1502005740000002</v>
      </c>
    </row>
    <row r="312" spans="1:10" x14ac:dyDescent="0.25">
      <c r="A312" s="2" t="s">
        <v>765</v>
      </c>
      <c r="B312" s="2">
        <v>238024474</v>
      </c>
      <c r="C312" s="2">
        <v>238025974</v>
      </c>
      <c r="D312" s="2" t="s">
        <v>618</v>
      </c>
      <c r="E312" s="2" t="s">
        <v>863</v>
      </c>
      <c r="F312" s="2"/>
      <c r="G312" s="2">
        <v>1</v>
      </c>
      <c r="H312" s="2">
        <v>0.65851943179166661</v>
      </c>
      <c r="I312" s="2">
        <v>0.50832369054166671</v>
      </c>
      <c r="J312" s="2">
        <v>-0.1501957412499999</v>
      </c>
    </row>
    <row r="313" spans="1:10" x14ac:dyDescent="0.25">
      <c r="A313" s="2" t="s">
        <v>783</v>
      </c>
      <c r="B313" s="2">
        <v>46713653</v>
      </c>
      <c r="C313" s="2">
        <v>46715153</v>
      </c>
      <c r="D313" s="2" t="s">
        <v>681</v>
      </c>
      <c r="E313" s="2" t="s">
        <v>1059</v>
      </c>
      <c r="F313" s="2"/>
      <c r="G313" s="2">
        <v>1</v>
      </c>
      <c r="H313" s="2">
        <v>0.79238769945833321</v>
      </c>
      <c r="I313" s="2">
        <v>0.64223609495833323</v>
      </c>
      <c r="J313" s="2">
        <v>-0.15015160449999998</v>
      </c>
    </row>
    <row r="314" spans="1:10" x14ac:dyDescent="0.25">
      <c r="A314" s="2" t="s">
        <v>783</v>
      </c>
      <c r="B314" s="2">
        <v>41168425</v>
      </c>
      <c r="C314" s="2">
        <v>41169925</v>
      </c>
      <c r="D314" s="2" t="s">
        <v>604</v>
      </c>
      <c r="E314" s="2" t="s">
        <v>1053</v>
      </c>
      <c r="F314" s="2"/>
      <c r="G314" s="2">
        <v>1</v>
      </c>
      <c r="H314" s="2">
        <v>0.74226881254166655</v>
      </c>
      <c r="I314" s="2">
        <v>0.59220508383333337</v>
      </c>
      <c r="J314" s="2">
        <v>-0.15006372870833318</v>
      </c>
    </row>
  </sheetData>
  <sortState ref="A2:K767">
    <sortCondition ref="J2:J767"/>
  </sortState>
  <conditionalFormatting sqref="D1:D1048576">
    <cfRule type="duplicateValues" dxfId="2" priority="5"/>
  </conditionalFormatting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52"/>
  <sheetViews>
    <sheetView tabSelected="1" workbookViewId="0">
      <selection activeCell="J1" sqref="J1"/>
    </sheetView>
  </sheetViews>
  <sheetFormatPr defaultRowHeight="15" x14ac:dyDescent="0.25"/>
  <sheetData>
    <row r="1" spans="1:10" x14ac:dyDescent="0.25">
      <c r="A1" s="1" t="s">
        <v>787</v>
      </c>
      <c r="B1" s="1" t="s">
        <v>788</v>
      </c>
      <c r="C1" s="1" t="s">
        <v>789</v>
      </c>
      <c r="D1" s="1" t="s">
        <v>0</v>
      </c>
      <c r="E1" s="1" t="s">
        <v>1521</v>
      </c>
      <c r="F1" s="1" t="s">
        <v>1531</v>
      </c>
      <c r="G1" s="1" t="s">
        <v>1525</v>
      </c>
      <c r="H1" s="1" t="s">
        <v>1522</v>
      </c>
      <c r="I1" s="1" t="s">
        <v>1523</v>
      </c>
      <c r="J1" s="1" t="s">
        <v>1524</v>
      </c>
    </row>
    <row r="2" spans="1:10" x14ac:dyDescent="0.25">
      <c r="A2" t="s">
        <v>770</v>
      </c>
      <c r="B2">
        <v>65801401</v>
      </c>
      <c r="C2">
        <v>65802901</v>
      </c>
      <c r="D2" t="s">
        <v>709</v>
      </c>
      <c r="E2" t="s">
        <v>1298</v>
      </c>
      <c r="G2">
        <v>1</v>
      </c>
      <c r="H2">
        <v>0.47219102241666677</v>
      </c>
      <c r="I2">
        <v>0.75592130016666659</v>
      </c>
      <c r="J2">
        <v>0.28373027774999982</v>
      </c>
    </row>
    <row r="3" spans="1:10" x14ac:dyDescent="0.25">
      <c r="A3" t="s">
        <v>767</v>
      </c>
      <c r="B3">
        <v>71899601</v>
      </c>
      <c r="C3">
        <v>71901101</v>
      </c>
      <c r="D3" t="s">
        <v>112</v>
      </c>
      <c r="E3" t="s">
        <v>1193</v>
      </c>
      <c r="G3">
        <v>1</v>
      </c>
      <c r="H3">
        <v>0.52749195845833341</v>
      </c>
      <c r="I3">
        <v>0.78658146054166667</v>
      </c>
      <c r="J3">
        <v>0.25908950208333326</v>
      </c>
    </row>
    <row r="4" spans="1:10" x14ac:dyDescent="0.25">
      <c r="A4" t="s">
        <v>775</v>
      </c>
      <c r="B4">
        <v>51530385</v>
      </c>
      <c r="C4">
        <v>51531885</v>
      </c>
      <c r="D4" t="s">
        <v>317</v>
      </c>
      <c r="E4" t="s">
        <v>1461</v>
      </c>
      <c r="F4" t="s">
        <v>1528</v>
      </c>
      <c r="G4">
        <v>2</v>
      </c>
      <c r="H4">
        <v>0.40756160275000003</v>
      </c>
      <c r="I4">
        <v>0.66455831545833344</v>
      </c>
      <c r="J4">
        <v>0.25699671270833341</v>
      </c>
    </row>
    <row r="5" spans="1:10" x14ac:dyDescent="0.25">
      <c r="A5" t="s">
        <v>773</v>
      </c>
      <c r="B5">
        <v>35656192</v>
      </c>
      <c r="C5">
        <v>35657692</v>
      </c>
      <c r="D5" t="s">
        <v>246</v>
      </c>
      <c r="E5" t="s">
        <v>1372</v>
      </c>
      <c r="G5">
        <v>2</v>
      </c>
      <c r="H5">
        <v>0.270323712125</v>
      </c>
      <c r="I5">
        <v>0.52709708762500007</v>
      </c>
      <c r="J5">
        <v>0.25677337550000007</v>
      </c>
    </row>
    <row r="6" spans="1:10" x14ac:dyDescent="0.25">
      <c r="A6" t="s">
        <v>771</v>
      </c>
      <c r="B6">
        <v>42749230</v>
      </c>
      <c r="C6">
        <v>42750730</v>
      </c>
      <c r="D6" t="s">
        <v>192</v>
      </c>
      <c r="E6" s="2" t="s">
        <v>1304</v>
      </c>
      <c r="F6" s="2"/>
      <c r="G6" s="2">
        <v>3</v>
      </c>
      <c r="H6" s="2">
        <v>0.22874701045833332</v>
      </c>
      <c r="I6" s="2">
        <v>0.48498690845833331</v>
      </c>
      <c r="J6" s="2">
        <v>0.25623989800000002</v>
      </c>
    </row>
    <row r="7" spans="1:10" x14ac:dyDescent="0.25">
      <c r="A7" t="s">
        <v>773</v>
      </c>
      <c r="B7">
        <v>46131036</v>
      </c>
      <c r="C7">
        <v>46132536</v>
      </c>
      <c r="D7" t="s">
        <v>648</v>
      </c>
      <c r="E7" s="2" t="s">
        <v>1399</v>
      </c>
      <c r="F7" s="2"/>
      <c r="G7" s="2">
        <v>1</v>
      </c>
      <c r="H7" s="2">
        <v>0.24334373804166665</v>
      </c>
      <c r="I7" s="2">
        <v>0.49649289733333341</v>
      </c>
      <c r="J7" s="2">
        <v>0.25314915929166676</v>
      </c>
    </row>
    <row r="8" spans="1:10" x14ac:dyDescent="0.25">
      <c r="A8" t="s">
        <v>776</v>
      </c>
      <c r="B8">
        <v>202221601</v>
      </c>
      <c r="C8">
        <v>202223101</v>
      </c>
      <c r="D8" t="s">
        <v>582</v>
      </c>
      <c r="E8" s="2" t="s">
        <v>905</v>
      </c>
      <c r="F8" s="2"/>
      <c r="G8" s="2">
        <v>1</v>
      </c>
      <c r="H8" s="2">
        <v>0.43885020570833327</v>
      </c>
      <c r="I8" s="2">
        <v>0.68983090870833319</v>
      </c>
      <c r="J8" s="2">
        <v>0.25098070299999992</v>
      </c>
    </row>
    <row r="9" spans="1:10" x14ac:dyDescent="0.25">
      <c r="A9" t="s">
        <v>771</v>
      </c>
      <c r="B9">
        <v>66999929</v>
      </c>
      <c r="C9">
        <v>67001429</v>
      </c>
      <c r="D9" t="s">
        <v>197</v>
      </c>
      <c r="E9" s="2" t="s">
        <v>1309</v>
      </c>
      <c r="F9" s="2" t="s">
        <v>1529</v>
      </c>
      <c r="G9" s="2">
        <v>1</v>
      </c>
      <c r="H9" s="2">
        <v>0.28195838012500002</v>
      </c>
      <c r="I9" s="2">
        <v>0.52148398000000007</v>
      </c>
      <c r="J9" s="2">
        <v>0.23952559987500005</v>
      </c>
    </row>
    <row r="10" spans="1:10" x14ac:dyDescent="0.25">
      <c r="A10" t="s">
        <v>786</v>
      </c>
      <c r="B10">
        <v>34652893</v>
      </c>
      <c r="C10">
        <v>34654393</v>
      </c>
      <c r="D10" t="s">
        <v>539</v>
      </c>
      <c r="E10" s="2" t="s">
        <v>1134</v>
      </c>
      <c r="F10" s="2"/>
      <c r="G10" s="2">
        <v>1</v>
      </c>
      <c r="H10" s="2">
        <v>0.158978538625</v>
      </c>
      <c r="I10" s="2">
        <v>0.39398272029166675</v>
      </c>
      <c r="J10" s="2">
        <v>0.23500418166666676</v>
      </c>
    </row>
    <row r="11" spans="1:10" x14ac:dyDescent="0.25">
      <c r="A11" t="s">
        <v>765</v>
      </c>
      <c r="B11">
        <v>178309605</v>
      </c>
      <c r="C11">
        <v>178311105</v>
      </c>
      <c r="D11" t="s">
        <v>54</v>
      </c>
      <c r="E11" s="2" t="s">
        <v>840</v>
      </c>
      <c r="F11" s="2"/>
      <c r="G11" s="2">
        <v>1</v>
      </c>
      <c r="H11" s="2">
        <v>0.27361357845833328</v>
      </c>
      <c r="I11" s="2">
        <v>0.50832019237499992</v>
      </c>
      <c r="J11" s="2">
        <v>0.23470661391666664</v>
      </c>
    </row>
    <row r="12" spans="1:10" x14ac:dyDescent="0.25">
      <c r="A12" t="s">
        <v>783</v>
      </c>
      <c r="B12">
        <v>42787793</v>
      </c>
      <c r="C12">
        <v>42789293</v>
      </c>
      <c r="D12" t="s">
        <v>486</v>
      </c>
      <c r="E12" s="2" t="s">
        <v>1038</v>
      </c>
      <c r="F12" s="2"/>
      <c r="G12" s="2">
        <v>1</v>
      </c>
      <c r="H12" s="2">
        <v>0.275709665125</v>
      </c>
      <c r="I12" s="2">
        <v>0.51009954870833341</v>
      </c>
      <c r="J12" s="2">
        <v>0.2343898835833334</v>
      </c>
    </row>
    <row r="13" spans="1:10" x14ac:dyDescent="0.25">
      <c r="A13" t="s">
        <v>768</v>
      </c>
      <c r="B13">
        <v>53441732</v>
      </c>
      <c r="C13">
        <v>53443232</v>
      </c>
      <c r="D13" t="s">
        <v>136</v>
      </c>
      <c r="E13" s="2" t="s">
        <v>1233</v>
      </c>
      <c r="F13" s="2" t="s">
        <v>1530</v>
      </c>
      <c r="G13" s="2">
        <v>1</v>
      </c>
      <c r="H13" s="2">
        <v>0.38628167200000002</v>
      </c>
      <c r="I13" s="2">
        <v>0.61926437087499986</v>
      </c>
      <c r="J13" s="2">
        <v>0.23298269887499984</v>
      </c>
    </row>
    <row r="14" spans="1:10" x14ac:dyDescent="0.25">
      <c r="A14" t="s">
        <v>768</v>
      </c>
      <c r="B14">
        <v>118627850</v>
      </c>
      <c r="C14">
        <v>118629350</v>
      </c>
      <c r="D14" t="s">
        <v>154</v>
      </c>
      <c r="E14" s="2" t="s">
        <v>1248</v>
      </c>
      <c r="F14" s="2"/>
      <c r="G14" s="2">
        <v>1</v>
      </c>
      <c r="H14" s="2">
        <v>0.24559087312500003</v>
      </c>
      <c r="I14" s="2">
        <v>0.4781059686666666</v>
      </c>
      <c r="J14" s="2">
        <v>0.23251509554166658</v>
      </c>
    </row>
    <row r="15" spans="1:10" x14ac:dyDescent="0.25">
      <c r="A15" t="s">
        <v>785</v>
      </c>
      <c r="B15">
        <v>62601908</v>
      </c>
      <c r="C15">
        <v>62603408</v>
      </c>
      <c r="D15" t="s">
        <v>690</v>
      </c>
      <c r="E15" s="2" t="s">
        <v>1114</v>
      </c>
      <c r="F15" s="2"/>
      <c r="G15" s="2">
        <v>1</v>
      </c>
      <c r="H15" s="2">
        <v>0.18117855208333331</v>
      </c>
      <c r="I15" s="2">
        <v>0.41020220075000008</v>
      </c>
      <c r="J15" s="2">
        <v>0.22902364866666677</v>
      </c>
    </row>
    <row r="16" spans="1:10" x14ac:dyDescent="0.25">
      <c r="A16" t="s">
        <v>773</v>
      </c>
      <c r="B16">
        <v>39557667</v>
      </c>
      <c r="C16">
        <v>39559167</v>
      </c>
      <c r="D16" t="s">
        <v>718</v>
      </c>
      <c r="E16" s="2" t="s">
        <v>1406</v>
      </c>
      <c r="F16" s="2"/>
      <c r="G16" s="2">
        <v>2</v>
      </c>
      <c r="H16" s="2">
        <v>0.4922017185</v>
      </c>
      <c r="I16" s="2">
        <v>0.72103606116666663</v>
      </c>
      <c r="J16" s="2">
        <v>0.22883434266666663</v>
      </c>
    </row>
    <row r="17" spans="1:10" x14ac:dyDescent="0.25">
      <c r="A17" t="s">
        <v>781</v>
      </c>
      <c r="B17">
        <v>1202250</v>
      </c>
      <c r="C17">
        <v>1203750</v>
      </c>
      <c r="D17" t="s">
        <v>735</v>
      </c>
      <c r="E17" s="2" t="s">
        <v>967</v>
      </c>
      <c r="F17" s="2" t="s">
        <v>1526</v>
      </c>
      <c r="G17" s="2">
        <v>1</v>
      </c>
      <c r="H17" s="2">
        <v>0.43232375158333336</v>
      </c>
      <c r="I17" s="2">
        <v>0.66087356124999985</v>
      </c>
      <c r="J17" s="2">
        <v>0.22854980966666649</v>
      </c>
    </row>
    <row r="18" spans="1:10" x14ac:dyDescent="0.25">
      <c r="A18" t="s">
        <v>766</v>
      </c>
      <c r="B18">
        <v>76817772</v>
      </c>
      <c r="C18">
        <v>76819272</v>
      </c>
      <c r="D18" t="s">
        <v>76</v>
      </c>
      <c r="E18" s="2" t="s">
        <v>1153</v>
      </c>
      <c r="F18" s="2"/>
      <c r="G18" s="2">
        <v>1</v>
      </c>
      <c r="H18" s="2">
        <v>0.2767023275833333</v>
      </c>
      <c r="I18" s="2">
        <v>0.50521606279166664</v>
      </c>
      <c r="J18" s="2">
        <v>0.22851373520833335</v>
      </c>
    </row>
    <row r="19" spans="1:10" x14ac:dyDescent="0.25">
      <c r="A19" t="s">
        <v>773</v>
      </c>
      <c r="B19">
        <v>34079397</v>
      </c>
      <c r="C19">
        <v>34080897</v>
      </c>
      <c r="D19" t="s">
        <v>244</v>
      </c>
      <c r="E19" s="2" t="s">
        <v>1370</v>
      </c>
      <c r="F19" s="2"/>
      <c r="G19" s="2">
        <v>1</v>
      </c>
      <c r="H19" s="2">
        <v>0.30268452033333343</v>
      </c>
      <c r="I19" s="2">
        <v>0.5302721100833333</v>
      </c>
      <c r="J19" s="2">
        <v>0.22758758974999987</v>
      </c>
    </row>
    <row r="20" spans="1:10" x14ac:dyDescent="0.25">
      <c r="A20" t="s">
        <v>783</v>
      </c>
      <c r="B20">
        <v>112574852</v>
      </c>
      <c r="C20">
        <v>112576352</v>
      </c>
      <c r="D20" t="s">
        <v>741</v>
      </c>
      <c r="E20" s="2" t="s">
        <v>1064</v>
      </c>
      <c r="F20" s="2" t="s">
        <v>1526</v>
      </c>
      <c r="G20" s="2">
        <v>3</v>
      </c>
      <c r="H20" s="2">
        <v>0.22549249320833331</v>
      </c>
      <c r="I20" s="2">
        <v>0.45282894941666668</v>
      </c>
      <c r="J20" s="2">
        <v>0.22733645620833337</v>
      </c>
    </row>
    <row r="21" spans="1:10" x14ac:dyDescent="0.25">
      <c r="A21" t="s">
        <v>765</v>
      </c>
      <c r="B21">
        <v>160159284</v>
      </c>
      <c r="C21">
        <v>160160784</v>
      </c>
      <c r="D21" t="s">
        <v>616</v>
      </c>
      <c r="E21" s="2" t="s">
        <v>862</v>
      </c>
      <c r="F21" s="2"/>
      <c r="G21" s="2">
        <v>1</v>
      </c>
      <c r="H21" s="2">
        <v>0.2165703879583333</v>
      </c>
      <c r="I21" s="2">
        <v>0.44340192025000008</v>
      </c>
      <c r="J21" s="2">
        <v>0.22683153229166678</v>
      </c>
    </row>
    <row r="22" spans="1:10" x14ac:dyDescent="0.25">
      <c r="A22" t="s">
        <v>779</v>
      </c>
      <c r="B22">
        <v>24128149</v>
      </c>
      <c r="C22">
        <v>24129649</v>
      </c>
      <c r="D22" t="s">
        <v>377</v>
      </c>
      <c r="E22" s="2" t="s">
        <v>1502</v>
      </c>
      <c r="F22" s="2" t="s">
        <v>1526</v>
      </c>
      <c r="G22" s="2">
        <v>1</v>
      </c>
      <c r="H22" s="2">
        <v>0.55301196608333325</v>
      </c>
      <c r="I22" s="2">
        <v>0.77910194237500008</v>
      </c>
      <c r="J22" s="2">
        <v>0.22608997629166683</v>
      </c>
    </row>
    <row r="23" spans="1:10" x14ac:dyDescent="0.25">
      <c r="A23" t="s">
        <v>775</v>
      </c>
      <c r="B23">
        <v>52194864</v>
      </c>
      <c r="C23">
        <v>52196364</v>
      </c>
      <c r="D23" t="s">
        <v>318</v>
      </c>
      <c r="E23" s="2" t="s">
        <v>1462</v>
      </c>
      <c r="F23" s="2"/>
      <c r="G23" s="2">
        <v>1</v>
      </c>
      <c r="H23" s="2">
        <v>0.31924775529166666</v>
      </c>
      <c r="I23" s="2">
        <v>0.54501162241666679</v>
      </c>
      <c r="J23" s="2">
        <v>0.22576386712500013</v>
      </c>
    </row>
    <row r="24" spans="1:10" x14ac:dyDescent="0.25">
      <c r="A24" t="s">
        <v>768</v>
      </c>
      <c r="B24">
        <v>56113150</v>
      </c>
      <c r="C24">
        <v>56114650</v>
      </c>
      <c r="D24" t="s">
        <v>636</v>
      </c>
      <c r="E24" s="2" t="s">
        <v>1259</v>
      </c>
      <c r="F24" s="2" t="s">
        <v>1529</v>
      </c>
      <c r="G24" s="2">
        <v>3</v>
      </c>
      <c r="H24" s="2">
        <v>0.44734151691666663</v>
      </c>
      <c r="I24" s="2">
        <v>0.67274833987500005</v>
      </c>
      <c r="J24" s="2">
        <v>0.22540682295833342</v>
      </c>
    </row>
    <row r="25" spans="1:10" x14ac:dyDescent="0.25">
      <c r="A25" t="s">
        <v>771</v>
      </c>
      <c r="B25">
        <v>91503656</v>
      </c>
      <c r="C25">
        <v>91505156</v>
      </c>
      <c r="D25" t="s">
        <v>712</v>
      </c>
      <c r="E25" s="2" t="s">
        <v>1321</v>
      </c>
      <c r="F25" s="2" t="s">
        <v>1529</v>
      </c>
      <c r="G25" s="2">
        <v>1</v>
      </c>
      <c r="H25" s="2">
        <v>0.48849548766666667</v>
      </c>
      <c r="I25" s="2">
        <v>0.71262366045833325</v>
      </c>
      <c r="J25" s="2">
        <v>0.22412817279166658</v>
      </c>
    </row>
    <row r="26" spans="1:10" x14ac:dyDescent="0.25">
      <c r="A26" t="s">
        <v>782</v>
      </c>
      <c r="B26">
        <v>176792891</v>
      </c>
      <c r="C26">
        <v>176794391</v>
      </c>
      <c r="D26" t="s">
        <v>464</v>
      </c>
      <c r="E26" s="2" t="s">
        <v>1009</v>
      </c>
      <c r="F26" s="2" t="s">
        <v>1526</v>
      </c>
      <c r="G26" s="2">
        <v>2</v>
      </c>
      <c r="H26" s="2">
        <v>0.36330975787499997</v>
      </c>
      <c r="I26" s="2">
        <v>0.58738308712499998</v>
      </c>
      <c r="J26" s="2">
        <v>0.22407332925000001</v>
      </c>
    </row>
    <row r="27" spans="1:10" x14ac:dyDescent="0.25">
      <c r="A27" t="s">
        <v>785</v>
      </c>
      <c r="B27">
        <v>102063281</v>
      </c>
      <c r="C27">
        <v>102064781</v>
      </c>
      <c r="D27" t="s">
        <v>752</v>
      </c>
      <c r="E27" s="2" t="s">
        <v>1130</v>
      </c>
      <c r="F27" s="2"/>
      <c r="G27" s="2">
        <v>1</v>
      </c>
      <c r="H27" s="2">
        <v>0.38119882741666666</v>
      </c>
      <c r="I27" s="2">
        <v>0.60450138529166664</v>
      </c>
      <c r="J27" s="2">
        <v>0.22330255787499997</v>
      </c>
    </row>
    <row r="28" spans="1:10" x14ac:dyDescent="0.25">
      <c r="A28" t="s">
        <v>765</v>
      </c>
      <c r="B28">
        <v>85724855</v>
      </c>
      <c r="C28">
        <v>85726355</v>
      </c>
      <c r="D28" t="s">
        <v>26</v>
      </c>
      <c r="E28" s="2" t="s">
        <v>812</v>
      </c>
      <c r="F28" s="2" t="s">
        <v>1526</v>
      </c>
      <c r="G28" s="2">
        <v>1</v>
      </c>
      <c r="H28" s="2">
        <v>0.22135943529166668</v>
      </c>
      <c r="I28" s="2">
        <v>0.44278112912500006</v>
      </c>
      <c r="J28" s="2">
        <v>0.22142169383333338</v>
      </c>
    </row>
    <row r="29" spans="1:10" x14ac:dyDescent="0.25">
      <c r="A29" t="s">
        <v>770</v>
      </c>
      <c r="B29">
        <v>21466413</v>
      </c>
      <c r="C29">
        <v>21467913</v>
      </c>
      <c r="D29" t="s">
        <v>171</v>
      </c>
      <c r="E29" s="2" t="s">
        <v>1280</v>
      </c>
      <c r="F29" s="2"/>
      <c r="G29" s="2">
        <v>2</v>
      </c>
      <c r="H29" s="2">
        <v>0.19169103579166666</v>
      </c>
      <c r="I29" s="2">
        <v>0.4130924395833333</v>
      </c>
      <c r="J29" s="2">
        <v>0.22140140379166665</v>
      </c>
    </row>
    <row r="30" spans="1:10" x14ac:dyDescent="0.25">
      <c r="A30" t="s">
        <v>765</v>
      </c>
      <c r="B30">
        <v>153599039</v>
      </c>
      <c r="C30">
        <v>153600539</v>
      </c>
      <c r="D30" t="s">
        <v>43</v>
      </c>
      <c r="E30" s="2" t="s">
        <v>829</v>
      </c>
      <c r="F30" s="2"/>
      <c r="G30" s="2">
        <v>2</v>
      </c>
      <c r="H30" s="2">
        <v>0.21829819916666671</v>
      </c>
      <c r="I30" s="2">
        <v>0.43934583191666671</v>
      </c>
      <c r="J30" s="2">
        <v>0.22104763275</v>
      </c>
    </row>
    <row r="31" spans="1:10" x14ac:dyDescent="0.25">
      <c r="A31" t="s">
        <v>781</v>
      </c>
      <c r="B31">
        <v>144302100</v>
      </c>
      <c r="C31">
        <v>144303600</v>
      </c>
      <c r="D31" t="s">
        <v>673</v>
      </c>
      <c r="E31" s="2" t="s">
        <v>989</v>
      </c>
      <c r="F31" s="2"/>
      <c r="G31" s="2">
        <v>1</v>
      </c>
      <c r="H31" s="2">
        <v>0.21530375199999993</v>
      </c>
      <c r="I31" s="2">
        <v>0.43582810008333334</v>
      </c>
      <c r="J31" s="2">
        <v>0.2205243480833334</v>
      </c>
    </row>
    <row r="32" spans="1:10" x14ac:dyDescent="0.25">
      <c r="A32" t="s">
        <v>786</v>
      </c>
      <c r="B32">
        <v>130025755</v>
      </c>
      <c r="C32">
        <v>130027255</v>
      </c>
      <c r="D32" t="s">
        <v>695</v>
      </c>
      <c r="E32" s="2" t="s">
        <v>1146</v>
      </c>
      <c r="F32" s="2"/>
      <c r="G32" s="2">
        <v>1</v>
      </c>
      <c r="H32" s="2">
        <v>0.28853360804166667</v>
      </c>
      <c r="I32" s="2">
        <v>0.50832406120833329</v>
      </c>
      <c r="J32" s="2">
        <v>0.21979045316666662</v>
      </c>
    </row>
    <row r="33" spans="1:10" x14ac:dyDescent="0.25">
      <c r="A33" t="s">
        <v>776</v>
      </c>
      <c r="B33">
        <v>202562280</v>
      </c>
      <c r="C33">
        <v>202563780</v>
      </c>
      <c r="D33" t="s">
        <v>661</v>
      </c>
      <c r="E33" s="2" t="s">
        <v>910</v>
      </c>
      <c r="F33" s="2"/>
      <c r="G33" s="2">
        <v>1</v>
      </c>
      <c r="H33" s="2">
        <v>0.32282386195833329</v>
      </c>
      <c r="I33" s="2">
        <v>0.54246407962499987</v>
      </c>
      <c r="J33" s="2">
        <v>0.21964021766666658</v>
      </c>
    </row>
    <row r="34" spans="1:10" x14ac:dyDescent="0.25">
      <c r="A34" t="s">
        <v>775</v>
      </c>
      <c r="B34">
        <v>2427375</v>
      </c>
      <c r="C34">
        <v>2428875</v>
      </c>
      <c r="D34" t="s">
        <v>280</v>
      </c>
      <c r="E34" s="2" t="s">
        <v>1424</v>
      </c>
      <c r="F34" s="2" t="s">
        <v>1526</v>
      </c>
      <c r="G34" s="2">
        <v>2</v>
      </c>
      <c r="H34" s="2">
        <v>0.30318726266666668</v>
      </c>
      <c r="I34" s="2">
        <v>0.52235706008333327</v>
      </c>
      <c r="J34" s="2">
        <v>0.21916979741666659</v>
      </c>
    </row>
    <row r="35" spans="1:10" x14ac:dyDescent="0.25">
      <c r="A35" t="s">
        <v>775</v>
      </c>
      <c r="B35">
        <v>3969327</v>
      </c>
      <c r="C35">
        <v>3970827</v>
      </c>
      <c r="D35" t="s">
        <v>281</v>
      </c>
      <c r="E35" s="2" t="s">
        <v>1425</v>
      </c>
      <c r="F35" s="2" t="s">
        <v>1526</v>
      </c>
      <c r="G35" s="2">
        <v>1</v>
      </c>
      <c r="H35" s="2">
        <v>0.19879037554166665</v>
      </c>
      <c r="I35" s="2">
        <v>0.41638147291666661</v>
      </c>
      <c r="J35" s="2">
        <v>0.21759109737499996</v>
      </c>
    </row>
    <row r="36" spans="1:10" x14ac:dyDescent="0.25">
      <c r="A36" t="s">
        <v>767</v>
      </c>
      <c r="B36">
        <v>7596997</v>
      </c>
      <c r="C36">
        <v>7598497</v>
      </c>
      <c r="D36" t="s">
        <v>625</v>
      </c>
      <c r="E36" s="2" t="s">
        <v>1212</v>
      </c>
      <c r="F36" s="2"/>
      <c r="G36" s="2">
        <v>1</v>
      </c>
      <c r="H36" s="2">
        <v>0.32307619533333326</v>
      </c>
      <c r="I36" s="2">
        <v>0.54048396925000008</v>
      </c>
      <c r="J36" s="2">
        <v>0.21740777391666682</v>
      </c>
    </row>
    <row r="37" spans="1:10" x14ac:dyDescent="0.25">
      <c r="A37" t="s">
        <v>786</v>
      </c>
      <c r="B37">
        <v>92253697</v>
      </c>
      <c r="C37">
        <v>92255197</v>
      </c>
      <c r="D37" t="s">
        <v>544</v>
      </c>
      <c r="E37" s="2" t="s">
        <v>1139</v>
      </c>
      <c r="F37" s="2"/>
      <c r="G37" s="2">
        <v>1</v>
      </c>
      <c r="H37" s="2">
        <v>0.26605604312500003</v>
      </c>
      <c r="I37" s="2">
        <v>0.48242439949999988</v>
      </c>
      <c r="J37" s="2">
        <v>0.21636835637499985</v>
      </c>
    </row>
    <row r="38" spans="1:10" x14ac:dyDescent="0.25">
      <c r="A38" t="s">
        <v>765</v>
      </c>
      <c r="B38">
        <v>234667025</v>
      </c>
      <c r="C38">
        <v>234668525</v>
      </c>
      <c r="D38" t="s">
        <v>64</v>
      </c>
      <c r="E38" s="2" t="s">
        <v>849</v>
      </c>
      <c r="F38" s="2"/>
      <c r="G38" s="2">
        <v>4</v>
      </c>
      <c r="H38" s="2">
        <v>0.29110459516666665</v>
      </c>
      <c r="I38" s="2">
        <v>0.50738810904166665</v>
      </c>
      <c r="J38" s="2">
        <v>0.216283513875</v>
      </c>
    </row>
    <row r="39" spans="1:10" x14ac:dyDescent="0.25">
      <c r="A39" t="s">
        <v>766</v>
      </c>
      <c r="B39">
        <v>111764721</v>
      </c>
      <c r="C39">
        <v>111766221</v>
      </c>
      <c r="D39" t="s">
        <v>80</v>
      </c>
      <c r="E39" s="2" t="s">
        <v>1157</v>
      </c>
      <c r="F39" s="2" t="s">
        <v>1527</v>
      </c>
      <c r="G39" s="2">
        <v>2</v>
      </c>
      <c r="H39" s="2">
        <v>0.32927416258333336</v>
      </c>
      <c r="I39" s="2">
        <v>0.54542371754166674</v>
      </c>
      <c r="J39" s="2">
        <v>0.21614955495833338</v>
      </c>
    </row>
    <row r="40" spans="1:10" x14ac:dyDescent="0.25">
      <c r="A40" t="s">
        <v>780</v>
      </c>
      <c r="B40">
        <v>184054275</v>
      </c>
      <c r="C40">
        <v>184055775</v>
      </c>
      <c r="D40" t="s">
        <v>426</v>
      </c>
      <c r="E40" s="2" t="s">
        <v>950</v>
      </c>
      <c r="F40" s="2" t="s">
        <v>1527</v>
      </c>
      <c r="G40" s="2">
        <v>3</v>
      </c>
      <c r="H40" s="2">
        <v>0.36467366141666674</v>
      </c>
      <c r="I40" s="2">
        <v>0.58002756145833334</v>
      </c>
      <c r="J40" s="2">
        <v>0.2153539000416666</v>
      </c>
    </row>
    <row r="41" spans="1:10" x14ac:dyDescent="0.25">
      <c r="A41" t="s">
        <v>767</v>
      </c>
      <c r="B41">
        <v>111847032</v>
      </c>
      <c r="C41">
        <v>111848532</v>
      </c>
      <c r="D41" t="s">
        <v>115</v>
      </c>
      <c r="E41" s="2" t="s">
        <v>1196</v>
      </c>
      <c r="F41" s="2" t="s">
        <v>1526</v>
      </c>
      <c r="G41" s="2">
        <v>2</v>
      </c>
      <c r="H41" s="2">
        <v>0.2294732060833333</v>
      </c>
      <c r="I41" s="2">
        <v>0.44428959179166666</v>
      </c>
      <c r="J41" s="2">
        <v>0.21481638570833336</v>
      </c>
    </row>
    <row r="42" spans="1:10" x14ac:dyDescent="0.25">
      <c r="A42" t="s">
        <v>767</v>
      </c>
      <c r="B42">
        <v>57194060</v>
      </c>
      <c r="C42">
        <v>57195560</v>
      </c>
      <c r="D42" t="s">
        <v>101</v>
      </c>
      <c r="E42" s="2" t="s">
        <v>1182</v>
      </c>
      <c r="F42" s="2" t="s">
        <v>1526</v>
      </c>
      <c r="G42" s="2">
        <v>2</v>
      </c>
      <c r="H42" s="2">
        <v>0.17566237112499997</v>
      </c>
      <c r="I42" s="2">
        <v>0.39030977716666676</v>
      </c>
      <c r="J42" s="2">
        <v>0.21464740604166679</v>
      </c>
    </row>
    <row r="43" spans="1:10" x14ac:dyDescent="0.25">
      <c r="A43" t="s">
        <v>780</v>
      </c>
      <c r="B43">
        <v>11623336</v>
      </c>
      <c r="C43">
        <v>11624836</v>
      </c>
      <c r="D43" t="s">
        <v>588</v>
      </c>
      <c r="E43" s="2" t="s">
        <v>955</v>
      </c>
      <c r="F43" s="2"/>
      <c r="G43" s="2">
        <v>1</v>
      </c>
      <c r="H43" s="2">
        <v>0.15671474137500002</v>
      </c>
      <c r="I43" s="2">
        <v>0.3712510685833334</v>
      </c>
      <c r="J43" s="2">
        <v>0.21453632720833338</v>
      </c>
    </row>
    <row r="44" spans="1:10" x14ac:dyDescent="0.25">
      <c r="A44" t="s">
        <v>786</v>
      </c>
      <c r="B44">
        <v>131682173</v>
      </c>
      <c r="C44">
        <v>131683673</v>
      </c>
      <c r="D44" t="s">
        <v>546</v>
      </c>
      <c r="E44" s="2" t="s">
        <v>1141</v>
      </c>
      <c r="F44" s="2"/>
      <c r="G44" s="2">
        <v>2</v>
      </c>
      <c r="H44" s="2">
        <v>0.58043657812499994</v>
      </c>
      <c r="I44" s="2">
        <v>0.79360258733333333</v>
      </c>
      <c r="J44" s="2">
        <v>0.2131660092083334</v>
      </c>
    </row>
    <row r="45" spans="1:10" x14ac:dyDescent="0.25">
      <c r="A45" t="s">
        <v>782</v>
      </c>
      <c r="B45">
        <v>150019206</v>
      </c>
      <c r="C45">
        <v>150020706</v>
      </c>
      <c r="D45" t="s">
        <v>459</v>
      </c>
      <c r="E45" s="2" t="s">
        <v>1004</v>
      </c>
      <c r="F45" s="2"/>
      <c r="G45" s="2">
        <v>1</v>
      </c>
      <c r="H45" s="2">
        <v>0.17514027320833334</v>
      </c>
      <c r="I45" s="2">
        <v>0.3876661503333334</v>
      </c>
      <c r="J45" s="2">
        <v>0.21252587712500007</v>
      </c>
    </row>
    <row r="46" spans="1:10" x14ac:dyDescent="0.25">
      <c r="A46" t="s">
        <v>768</v>
      </c>
      <c r="B46">
        <v>6877218</v>
      </c>
      <c r="C46">
        <v>6878718</v>
      </c>
      <c r="D46" t="s">
        <v>129</v>
      </c>
      <c r="E46" s="2" t="s">
        <v>1226</v>
      </c>
      <c r="F46" s="2" t="s">
        <v>1530</v>
      </c>
      <c r="G46" s="2">
        <v>1</v>
      </c>
      <c r="H46" s="2">
        <v>0.21984919874999997</v>
      </c>
      <c r="I46" s="2">
        <v>0.43230729170833332</v>
      </c>
      <c r="J46" s="2">
        <v>0.21245809295833334</v>
      </c>
    </row>
    <row r="47" spans="1:10" x14ac:dyDescent="0.25">
      <c r="A47" t="s">
        <v>779</v>
      </c>
      <c r="B47">
        <v>29702047</v>
      </c>
      <c r="C47">
        <v>29703547</v>
      </c>
      <c r="D47" t="s">
        <v>382</v>
      </c>
      <c r="E47" s="2" t="s">
        <v>1507</v>
      </c>
      <c r="F47" s="2" t="s">
        <v>1526</v>
      </c>
      <c r="G47" s="2">
        <v>1</v>
      </c>
      <c r="H47" s="2">
        <v>0.1877429577083333</v>
      </c>
      <c r="I47" s="2">
        <v>0.39986392504166668</v>
      </c>
      <c r="J47" s="2">
        <v>0.21212096733333338</v>
      </c>
    </row>
    <row r="48" spans="1:10" x14ac:dyDescent="0.25">
      <c r="A48" t="s">
        <v>782</v>
      </c>
      <c r="B48">
        <v>142779917</v>
      </c>
      <c r="C48">
        <v>142781417</v>
      </c>
      <c r="D48" t="s">
        <v>762</v>
      </c>
      <c r="E48" s="2" t="s">
        <v>1002</v>
      </c>
      <c r="F48" s="2" t="s">
        <v>1527</v>
      </c>
      <c r="G48" s="2">
        <v>1</v>
      </c>
      <c r="H48" s="2">
        <v>0.22183439666666668</v>
      </c>
      <c r="I48" s="2">
        <v>0.43331787570833336</v>
      </c>
      <c r="J48" s="2">
        <v>0.21148347904166667</v>
      </c>
    </row>
    <row r="49" spans="1:10" x14ac:dyDescent="0.25">
      <c r="A49" t="s">
        <v>767</v>
      </c>
      <c r="B49">
        <v>47376000</v>
      </c>
      <c r="C49">
        <v>47377500</v>
      </c>
      <c r="D49" t="s">
        <v>99</v>
      </c>
      <c r="E49" s="2" t="s">
        <v>1180</v>
      </c>
      <c r="F49" s="2" t="s">
        <v>1526</v>
      </c>
      <c r="G49" s="2">
        <v>2</v>
      </c>
      <c r="H49" s="2">
        <v>0.25708414641666671</v>
      </c>
      <c r="I49" s="2">
        <v>0.46716954241666669</v>
      </c>
      <c r="J49" s="2">
        <v>0.21008539599999998</v>
      </c>
    </row>
    <row r="50" spans="1:10" x14ac:dyDescent="0.25">
      <c r="A50" t="s">
        <v>773</v>
      </c>
      <c r="B50">
        <v>66951033</v>
      </c>
      <c r="C50">
        <v>66952533</v>
      </c>
      <c r="D50" t="s">
        <v>253</v>
      </c>
      <c r="E50" s="2" t="s">
        <v>1379</v>
      </c>
      <c r="F50" s="2"/>
      <c r="G50" s="2">
        <v>1</v>
      </c>
      <c r="H50" s="2">
        <v>0.2794303437916667</v>
      </c>
      <c r="I50" s="2">
        <v>0.48933156245833342</v>
      </c>
      <c r="J50" s="2">
        <v>0.20990121866666672</v>
      </c>
    </row>
    <row r="51" spans="1:10" x14ac:dyDescent="0.25">
      <c r="A51" t="s">
        <v>776</v>
      </c>
      <c r="B51">
        <v>234295799</v>
      </c>
      <c r="C51">
        <v>234297299</v>
      </c>
      <c r="D51" t="s">
        <v>355</v>
      </c>
      <c r="E51" s="2" t="s">
        <v>899</v>
      </c>
      <c r="F51" s="2"/>
      <c r="G51" s="2">
        <v>1</v>
      </c>
      <c r="H51" s="2">
        <v>0.38316101566666655</v>
      </c>
      <c r="I51" s="2">
        <v>0.59180426316666657</v>
      </c>
      <c r="J51" s="2">
        <v>0.20864324750000002</v>
      </c>
    </row>
    <row r="52" spans="1:10" x14ac:dyDescent="0.25">
      <c r="A52" t="s">
        <v>772</v>
      </c>
      <c r="B52">
        <v>3161562</v>
      </c>
      <c r="C52">
        <v>3163062</v>
      </c>
      <c r="D52" t="s">
        <v>204</v>
      </c>
      <c r="E52" s="2" t="s">
        <v>1322</v>
      </c>
      <c r="F52" s="2"/>
      <c r="G52" s="2">
        <v>1</v>
      </c>
      <c r="H52" s="2">
        <v>0.17752680562499998</v>
      </c>
      <c r="I52" s="2">
        <v>0.38422348170833337</v>
      </c>
      <c r="J52" s="2">
        <v>0.20669667608333339</v>
      </c>
    </row>
    <row r="53" spans="1:10" x14ac:dyDescent="0.25">
      <c r="A53" t="s">
        <v>773</v>
      </c>
      <c r="B53">
        <v>75470324</v>
      </c>
      <c r="C53">
        <v>75471824</v>
      </c>
      <c r="D53" t="s">
        <v>572</v>
      </c>
      <c r="E53" s="3">
        <v>40057</v>
      </c>
      <c r="F53" s="2"/>
      <c r="G53" s="2">
        <v>1</v>
      </c>
      <c r="H53" s="2">
        <v>0.26160360275</v>
      </c>
      <c r="I53" s="2">
        <v>0.46762800037499996</v>
      </c>
      <c r="J53" s="2">
        <v>0.20602439762499997</v>
      </c>
    </row>
    <row r="54" spans="1:10" x14ac:dyDescent="0.25">
      <c r="A54" t="s">
        <v>776</v>
      </c>
      <c r="B54">
        <v>29203163</v>
      </c>
      <c r="C54">
        <v>29204663</v>
      </c>
      <c r="D54" t="s">
        <v>579</v>
      </c>
      <c r="E54" s="2" t="s">
        <v>902</v>
      </c>
      <c r="F54" s="2"/>
      <c r="G54" s="2">
        <v>3</v>
      </c>
      <c r="H54" s="2">
        <v>0.49694363579166673</v>
      </c>
      <c r="I54" s="2">
        <v>0.70196482133333316</v>
      </c>
      <c r="J54" s="2">
        <v>0.20502118554166643</v>
      </c>
    </row>
    <row r="55" spans="1:10" x14ac:dyDescent="0.25">
      <c r="A55" t="s">
        <v>783</v>
      </c>
      <c r="B55">
        <v>26224382</v>
      </c>
      <c r="C55">
        <v>26225882</v>
      </c>
      <c r="D55" t="s">
        <v>468</v>
      </c>
      <c r="E55" s="2" t="s">
        <v>1020</v>
      </c>
      <c r="F55" s="2" t="s">
        <v>1526</v>
      </c>
      <c r="G55" s="2">
        <v>1</v>
      </c>
      <c r="H55" s="2">
        <v>0.30831859487499996</v>
      </c>
      <c r="I55" s="2">
        <v>0.51321249383333323</v>
      </c>
      <c r="J55" s="2">
        <v>0.20489389895833326</v>
      </c>
    </row>
    <row r="56" spans="1:10" x14ac:dyDescent="0.25">
      <c r="A56" t="s">
        <v>775</v>
      </c>
      <c r="B56">
        <v>6475757</v>
      </c>
      <c r="C56">
        <v>6477257</v>
      </c>
      <c r="D56" t="s">
        <v>283</v>
      </c>
      <c r="E56" s="2" t="s">
        <v>1427</v>
      </c>
      <c r="F56" s="2" t="s">
        <v>1526</v>
      </c>
      <c r="G56" s="2">
        <v>5</v>
      </c>
      <c r="H56" s="2">
        <v>0.36198539683333336</v>
      </c>
      <c r="I56" s="2">
        <v>0.56665594262499996</v>
      </c>
      <c r="J56" s="2">
        <v>0.2046705457916666</v>
      </c>
    </row>
    <row r="57" spans="1:10" x14ac:dyDescent="0.25">
      <c r="A57" t="s">
        <v>766</v>
      </c>
      <c r="B57">
        <v>65223988</v>
      </c>
      <c r="C57">
        <v>65225488</v>
      </c>
      <c r="D57" t="s">
        <v>620</v>
      </c>
      <c r="E57" s="2" t="s">
        <v>1162</v>
      </c>
      <c r="F57" s="2" t="s">
        <v>1526</v>
      </c>
      <c r="G57" s="2">
        <v>1</v>
      </c>
      <c r="H57" s="2">
        <v>0.23300313470833336</v>
      </c>
      <c r="I57" s="2">
        <v>0.43765937816666667</v>
      </c>
      <c r="J57" s="2">
        <v>0.2046562434583333</v>
      </c>
    </row>
    <row r="58" spans="1:10" x14ac:dyDescent="0.25">
      <c r="A58" t="s">
        <v>774</v>
      </c>
      <c r="B58">
        <v>61441608</v>
      </c>
      <c r="C58">
        <v>61443108</v>
      </c>
      <c r="D58" t="s">
        <v>273</v>
      </c>
      <c r="E58" s="2" t="s">
        <v>1416</v>
      </c>
      <c r="F58" s="2"/>
      <c r="G58" s="2">
        <v>1</v>
      </c>
      <c r="H58" s="2">
        <v>0.48006057483333336</v>
      </c>
      <c r="I58" s="2">
        <v>0.68443886041666657</v>
      </c>
      <c r="J58" s="2">
        <v>0.20437828558333321</v>
      </c>
    </row>
    <row r="59" spans="1:10" x14ac:dyDescent="0.25">
      <c r="A59" t="s">
        <v>772</v>
      </c>
      <c r="B59">
        <v>58718111</v>
      </c>
      <c r="C59">
        <v>58719611</v>
      </c>
      <c r="D59" t="s">
        <v>222</v>
      </c>
      <c r="E59" s="2" t="s">
        <v>1339</v>
      </c>
      <c r="F59" s="2" t="s">
        <v>1526</v>
      </c>
      <c r="G59" s="2">
        <v>1</v>
      </c>
      <c r="H59" s="2">
        <v>0.27543183979166663</v>
      </c>
      <c r="I59" s="2">
        <v>0.4797532422916666</v>
      </c>
      <c r="J59" s="2">
        <v>0.20432140249999997</v>
      </c>
    </row>
    <row r="60" spans="1:10" x14ac:dyDescent="0.25">
      <c r="A60" t="s">
        <v>765</v>
      </c>
      <c r="B60">
        <v>156217408</v>
      </c>
      <c r="C60">
        <v>156218908</v>
      </c>
      <c r="D60" t="s">
        <v>46</v>
      </c>
      <c r="E60" s="2" t="s">
        <v>832</v>
      </c>
      <c r="F60" s="2" t="s">
        <v>1530</v>
      </c>
      <c r="G60" s="2">
        <v>6</v>
      </c>
      <c r="H60" s="2">
        <v>0.3224527375416667</v>
      </c>
      <c r="I60" s="2">
        <v>0.52636444874999999</v>
      </c>
      <c r="J60" s="2">
        <v>0.20391171120833329</v>
      </c>
    </row>
    <row r="61" spans="1:10" x14ac:dyDescent="0.25">
      <c r="A61" t="s">
        <v>777</v>
      </c>
      <c r="B61">
        <v>45312624</v>
      </c>
      <c r="C61">
        <v>45314124</v>
      </c>
      <c r="D61" t="s">
        <v>365</v>
      </c>
      <c r="E61" s="2" t="s">
        <v>1487</v>
      </c>
      <c r="F61" s="2" t="s">
        <v>1528</v>
      </c>
      <c r="G61" s="2">
        <v>1</v>
      </c>
      <c r="H61" s="2">
        <v>0.32829419874999999</v>
      </c>
      <c r="I61" s="2">
        <v>0.53147741433333329</v>
      </c>
      <c r="J61" s="2">
        <v>0.2031832155833333</v>
      </c>
    </row>
    <row r="62" spans="1:10" x14ac:dyDescent="0.25">
      <c r="A62" t="s">
        <v>772</v>
      </c>
      <c r="B62">
        <v>57405413</v>
      </c>
      <c r="C62">
        <v>57406913</v>
      </c>
      <c r="D62" t="s">
        <v>221</v>
      </c>
      <c r="E62" s="2" t="s">
        <v>1338</v>
      </c>
      <c r="F62" s="2"/>
      <c r="G62" s="2">
        <v>4</v>
      </c>
      <c r="H62" s="2">
        <v>0.26181364970833332</v>
      </c>
      <c r="I62" s="2">
        <v>0.46406660499999997</v>
      </c>
      <c r="J62" s="2">
        <v>0.20225295529166665</v>
      </c>
    </row>
    <row r="63" spans="1:10" x14ac:dyDescent="0.25">
      <c r="A63" t="s">
        <v>774</v>
      </c>
      <c r="B63">
        <v>56295689</v>
      </c>
      <c r="C63">
        <v>56297189</v>
      </c>
      <c r="D63" t="s">
        <v>272</v>
      </c>
      <c r="E63" s="2" t="s">
        <v>1415</v>
      </c>
      <c r="F63" s="2"/>
      <c r="G63" s="2">
        <v>3</v>
      </c>
      <c r="H63" s="2">
        <v>0.43278155529166673</v>
      </c>
      <c r="I63" s="2">
        <v>0.63476721250000012</v>
      </c>
      <c r="J63" s="2">
        <v>0.20198565720833339</v>
      </c>
    </row>
    <row r="64" spans="1:10" x14ac:dyDescent="0.25">
      <c r="A64" t="s">
        <v>775</v>
      </c>
      <c r="B64">
        <v>10735170</v>
      </c>
      <c r="C64">
        <v>10736670</v>
      </c>
      <c r="D64" t="s">
        <v>292</v>
      </c>
      <c r="E64" s="2" t="s">
        <v>1436</v>
      </c>
      <c r="F64" s="2" t="s">
        <v>1526</v>
      </c>
      <c r="G64" s="2">
        <v>8</v>
      </c>
      <c r="H64" s="2">
        <v>0.26775898266666659</v>
      </c>
      <c r="I64" s="2">
        <v>0.46928782816666659</v>
      </c>
      <c r="J64" s="2">
        <v>0.2015288455</v>
      </c>
    </row>
    <row r="65" spans="1:10" x14ac:dyDescent="0.25">
      <c r="A65" t="s">
        <v>779</v>
      </c>
      <c r="B65">
        <v>39759174</v>
      </c>
      <c r="C65">
        <v>39760674</v>
      </c>
      <c r="D65" t="s">
        <v>390</v>
      </c>
      <c r="E65" s="2" t="s">
        <v>1515</v>
      </c>
      <c r="F65" s="2"/>
      <c r="G65" s="2">
        <v>1</v>
      </c>
      <c r="H65" s="2">
        <v>0.48769993837499998</v>
      </c>
      <c r="I65" s="2">
        <v>0.68892265770833339</v>
      </c>
      <c r="J65" s="2">
        <v>0.20122271933333341</v>
      </c>
    </row>
    <row r="66" spans="1:10" x14ac:dyDescent="0.25">
      <c r="A66" t="s">
        <v>773</v>
      </c>
      <c r="B66">
        <v>17109146</v>
      </c>
      <c r="C66">
        <v>17110646</v>
      </c>
      <c r="D66" t="s">
        <v>234</v>
      </c>
      <c r="E66" s="2" t="s">
        <v>1360</v>
      </c>
      <c r="F66" s="2" t="s">
        <v>1526</v>
      </c>
      <c r="G66" s="2">
        <v>1</v>
      </c>
      <c r="H66" s="2">
        <v>0.17031247362500002</v>
      </c>
      <c r="I66" s="2">
        <v>0.37136004508333337</v>
      </c>
      <c r="J66" s="2">
        <v>0.20104757145833335</v>
      </c>
    </row>
    <row r="67" spans="1:10" x14ac:dyDescent="0.25">
      <c r="A67" t="s">
        <v>784</v>
      </c>
      <c r="B67">
        <v>23285315</v>
      </c>
      <c r="C67">
        <v>23286815</v>
      </c>
      <c r="D67" t="s">
        <v>499</v>
      </c>
      <c r="E67" s="2" t="s">
        <v>1069</v>
      </c>
      <c r="F67" s="2" t="s">
        <v>1527</v>
      </c>
      <c r="G67" s="2">
        <v>1</v>
      </c>
      <c r="H67" s="2">
        <v>0.22547453629166669</v>
      </c>
      <c r="I67" s="2">
        <v>0.42617672591666661</v>
      </c>
      <c r="J67" s="2">
        <v>0.20070218962499992</v>
      </c>
    </row>
    <row r="68" spans="1:10" x14ac:dyDescent="0.25">
      <c r="A68" t="s">
        <v>774</v>
      </c>
      <c r="B68">
        <v>10453624</v>
      </c>
      <c r="C68">
        <v>10455124</v>
      </c>
      <c r="D68" t="s">
        <v>269</v>
      </c>
      <c r="E68" s="2" t="s">
        <v>1412</v>
      </c>
      <c r="F68" s="2" t="s">
        <v>1526</v>
      </c>
      <c r="G68" s="2">
        <v>2</v>
      </c>
      <c r="H68" s="2">
        <v>0.30784041374999993</v>
      </c>
      <c r="I68" s="2">
        <v>0.50780321075000001</v>
      </c>
      <c r="J68" s="2">
        <v>0.19996279700000008</v>
      </c>
    </row>
    <row r="69" spans="1:10" x14ac:dyDescent="0.25">
      <c r="A69" t="s">
        <v>779</v>
      </c>
      <c r="B69">
        <v>45607765</v>
      </c>
      <c r="C69">
        <v>45609265</v>
      </c>
      <c r="D69" t="s">
        <v>391</v>
      </c>
      <c r="E69" s="2" t="s">
        <v>1516</v>
      </c>
      <c r="F69" s="2"/>
      <c r="G69" s="2">
        <v>9</v>
      </c>
      <c r="H69" s="2">
        <v>0.2101888792083334</v>
      </c>
      <c r="I69" s="2">
        <v>0.41011759429166678</v>
      </c>
      <c r="J69" s="2">
        <v>0.19992871508333337</v>
      </c>
    </row>
    <row r="70" spans="1:10" x14ac:dyDescent="0.25">
      <c r="A70" t="s">
        <v>775</v>
      </c>
      <c r="B70">
        <v>18384819</v>
      </c>
      <c r="C70">
        <v>18386319</v>
      </c>
      <c r="D70" t="s">
        <v>576</v>
      </c>
      <c r="E70" s="2" t="s">
        <v>1470</v>
      </c>
      <c r="F70" s="2"/>
      <c r="G70" s="2">
        <v>2</v>
      </c>
      <c r="H70" s="2">
        <v>0.13092028995833335</v>
      </c>
      <c r="I70" s="2">
        <v>0.33061263741666663</v>
      </c>
      <c r="J70" s="2">
        <v>0.19969234745833328</v>
      </c>
    </row>
    <row r="71" spans="1:10" x14ac:dyDescent="0.25">
      <c r="A71" t="s">
        <v>786</v>
      </c>
      <c r="B71">
        <v>124029379</v>
      </c>
      <c r="C71">
        <v>124030879</v>
      </c>
      <c r="D71" t="s">
        <v>610</v>
      </c>
      <c r="E71" s="2" t="s">
        <v>1144</v>
      </c>
      <c r="F71" s="2"/>
      <c r="G71" s="2">
        <v>1</v>
      </c>
      <c r="H71" s="2">
        <v>0.11194940816666667</v>
      </c>
      <c r="I71" s="2">
        <v>0.31119699120833333</v>
      </c>
      <c r="J71" s="2">
        <v>0.19924758304166668</v>
      </c>
    </row>
    <row r="72" spans="1:10" x14ac:dyDescent="0.25">
      <c r="A72" t="s">
        <v>783</v>
      </c>
      <c r="B72">
        <v>152701997</v>
      </c>
      <c r="C72">
        <v>152703497</v>
      </c>
      <c r="D72" t="s">
        <v>606</v>
      </c>
      <c r="E72" s="2" t="s">
        <v>1055</v>
      </c>
      <c r="F72" s="2"/>
      <c r="G72" s="2">
        <v>5</v>
      </c>
      <c r="H72" s="2">
        <v>0.19486931433333332</v>
      </c>
      <c r="I72" s="2">
        <v>0.39365955604166664</v>
      </c>
      <c r="J72" s="2">
        <v>0.19879024170833332</v>
      </c>
    </row>
    <row r="73" spans="1:10" x14ac:dyDescent="0.25">
      <c r="A73" t="s">
        <v>776</v>
      </c>
      <c r="B73">
        <v>26700410</v>
      </c>
      <c r="C73">
        <v>26701910</v>
      </c>
      <c r="D73" t="s">
        <v>327</v>
      </c>
      <c r="E73" s="2" t="s">
        <v>873</v>
      </c>
      <c r="F73" s="2"/>
      <c r="G73" s="2">
        <v>1</v>
      </c>
      <c r="H73" s="2">
        <v>0.18932896949999997</v>
      </c>
      <c r="I73" s="2">
        <v>0.38811558666666673</v>
      </c>
      <c r="J73" s="2">
        <v>0.19878661716666676</v>
      </c>
    </row>
    <row r="74" spans="1:10" x14ac:dyDescent="0.25">
      <c r="A74" t="s">
        <v>780</v>
      </c>
      <c r="B74">
        <v>64210631</v>
      </c>
      <c r="C74">
        <v>64212131</v>
      </c>
      <c r="D74" t="s">
        <v>412</v>
      </c>
      <c r="E74" s="2" t="s">
        <v>936</v>
      </c>
      <c r="F74" s="2"/>
      <c r="G74" s="2">
        <v>1</v>
      </c>
      <c r="H74" s="2">
        <v>0.40740041362500001</v>
      </c>
      <c r="I74" s="2">
        <v>0.6059406578333334</v>
      </c>
      <c r="J74" s="2">
        <v>0.19854024420833338</v>
      </c>
    </row>
    <row r="75" spans="1:10" x14ac:dyDescent="0.25">
      <c r="A75" t="s">
        <v>766</v>
      </c>
      <c r="B75">
        <v>63421718</v>
      </c>
      <c r="C75">
        <v>63423218</v>
      </c>
      <c r="D75" t="s">
        <v>619</v>
      </c>
      <c r="E75" s="2" t="s">
        <v>1161</v>
      </c>
      <c r="F75" s="2" t="s">
        <v>1526</v>
      </c>
      <c r="G75" s="2">
        <v>3</v>
      </c>
      <c r="H75" s="2">
        <v>0.22961803091666666</v>
      </c>
      <c r="I75" s="2">
        <v>0.42793819387499993</v>
      </c>
      <c r="J75" s="2">
        <v>0.19832016295833327</v>
      </c>
    </row>
    <row r="76" spans="1:10" x14ac:dyDescent="0.25">
      <c r="A76" t="s">
        <v>785</v>
      </c>
      <c r="B76">
        <v>38385680</v>
      </c>
      <c r="C76">
        <v>38387180</v>
      </c>
      <c r="D76" t="s">
        <v>527</v>
      </c>
      <c r="E76" s="2" t="s">
        <v>1113</v>
      </c>
      <c r="F76" s="2"/>
      <c r="G76" s="2">
        <v>1</v>
      </c>
      <c r="H76" s="2">
        <v>0.24456371437499994</v>
      </c>
      <c r="I76" s="2">
        <v>0.44282528633333335</v>
      </c>
      <c r="J76" s="2">
        <v>0.19826157195833341</v>
      </c>
    </row>
    <row r="77" spans="1:10" x14ac:dyDescent="0.25">
      <c r="A77" t="s">
        <v>785</v>
      </c>
      <c r="B77">
        <v>29120110</v>
      </c>
      <c r="C77">
        <v>29121610</v>
      </c>
      <c r="D77" t="s">
        <v>526</v>
      </c>
      <c r="E77" s="2" t="s">
        <v>1112</v>
      </c>
      <c r="F77" s="2" t="s">
        <v>1526</v>
      </c>
      <c r="G77" s="2">
        <v>1</v>
      </c>
      <c r="H77" s="2">
        <v>0.57154664008333322</v>
      </c>
      <c r="I77" s="2">
        <v>0.76970464762500013</v>
      </c>
      <c r="J77" s="2">
        <v>0.1981580075416669</v>
      </c>
    </row>
    <row r="78" spans="1:10" x14ac:dyDescent="0.25">
      <c r="A78" t="s">
        <v>781</v>
      </c>
      <c r="B78">
        <v>1236541</v>
      </c>
      <c r="C78">
        <v>1238041</v>
      </c>
      <c r="D78" t="s">
        <v>761</v>
      </c>
      <c r="E78" s="2" t="s">
        <v>991</v>
      </c>
      <c r="F78" s="2" t="s">
        <v>1528</v>
      </c>
      <c r="G78" s="2">
        <v>1</v>
      </c>
      <c r="H78" s="2">
        <v>0.38484867574999998</v>
      </c>
      <c r="I78" s="2">
        <v>0.58296939712499996</v>
      </c>
      <c r="J78" s="2">
        <v>0.19812072137499998</v>
      </c>
    </row>
    <row r="79" spans="1:10" x14ac:dyDescent="0.25">
      <c r="A79" t="s">
        <v>783</v>
      </c>
      <c r="B79">
        <v>10554948</v>
      </c>
      <c r="C79">
        <v>10556448</v>
      </c>
      <c r="D79" t="s">
        <v>466</v>
      </c>
      <c r="E79" s="2" t="s">
        <v>1018</v>
      </c>
      <c r="F79" s="2"/>
      <c r="G79" s="2">
        <v>3</v>
      </c>
      <c r="H79" s="2">
        <v>0.20986864787500004</v>
      </c>
      <c r="I79" s="2">
        <v>0.40770153733333331</v>
      </c>
      <c r="J79" s="2">
        <v>0.19783288945833327</v>
      </c>
    </row>
    <row r="80" spans="1:10" x14ac:dyDescent="0.25">
      <c r="A80" t="s">
        <v>767</v>
      </c>
      <c r="B80">
        <v>111605549</v>
      </c>
      <c r="C80">
        <v>111607049</v>
      </c>
      <c r="D80" t="s">
        <v>557</v>
      </c>
      <c r="E80" s="2" t="s">
        <v>1210</v>
      </c>
      <c r="F80" s="2"/>
      <c r="G80" s="2">
        <v>1</v>
      </c>
      <c r="H80" s="2">
        <v>0.18121257233333332</v>
      </c>
      <c r="I80" s="2">
        <v>0.37882272245833337</v>
      </c>
      <c r="J80" s="2">
        <v>0.19761015012500005</v>
      </c>
    </row>
    <row r="81" spans="1:10" x14ac:dyDescent="0.25">
      <c r="A81" t="s">
        <v>773</v>
      </c>
      <c r="B81">
        <v>80291421</v>
      </c>
      <c r="C81">
        <v>80292921</v>
      </c>
      <c r="D81" t="s">
        <v>267</v>
      </c>
      <c r="E81" s="2" t="s">
        <v>1393</v>
      </c>
      <c r="F81" s="2" t="s">
        <v>1526</v>
      </c>
      <c r="G81" s="2">
        <v>2</v>
      </c>
      <c r="H81" s="2">
        <v>0.23381866829166667</v>
      </c>
      <c r="I81" s="2">
        <v>0.43113877087500002</v>
      </c>
      <c r="J81" s="2">
        <v>0.19732010258333335</v>
      </c>
    </row>
    <row r="82" spans="1:10" x14ac:dyDescent="0.25">
      <c r="A82" t="s">
        <v>773</v>
      </c>
      <c r="B82">
        <v>80250190</v>
      </c>
      <c r="C82">
        <v>80251690</v>
      </c>
      <c r="D82" t="s">
        <v>266</v>
      </c>
      <c r="E82" s="2" t="s">
        <v>1392</v>
      </c>
      <c r="F82" s="2" t="s">
        <v>1526</v>
      </c>
      <c r="G82" s="2">
        <v>1</v>
      </c>
      <c r="H82" s="2">
        <v>0.34343943662499998</v>
      </c>
      <c r="I82" s="2">
        <v>0.53947407691666671</v>
      </c>
      <c r="J82" s="2">
        <v>0.19603464029166673</v>
      </c>
    </row>
    <row r="83" spans="1:10" x14ac:dyDescent="0.25">
      <c r="A83" t="s">
        <v>767</v>
      </c>
      <c r="B83">
        <v>71709662</v>
      </c>
      <c r="C83">
        <v>71711162</v>
      </c>
      <c r="D83" t="s">
        <v>111</v>
      </c>
      <c r="E83" s="2" t="s">
        <v>1192</v>
      </c>
      <c r="F83" s="2"/>
      <c r="G83" s="2">
        <v>1</v>
      </c>
      <c r="H83" s="2">
        <v>0.19714160354166665</v>
      </c>
      <c r="I83" s="2">
        <v>0.39316517508333337</v>
      </c>
      <c r="J83" s="2">
        <v>0.19602357154166672</v>
      </c>
    </row>
    <row r="84" spans="1:10" x14ac:dyDescent="0.25">
      <c r="A84" t="s">
        <v>773</v>
      </c>
      <c r="B84">
        <v>77029380</v>
      </c>
      <c r="C84">
        <v>77030880</v>
      </c>
      <c r="D84" t="s">
        <v>262</v>
      </c>
      <c r="E84" s="2" t="s">
        <v>1388</v>
      </c>
      <c r="F84" s="2"/>
      <c r="G84" s="2">
        <v>6</v>
      </c>
      <c r="H84" s="2">
        <v>0.31847976212500001</v>
      </c>
      <c r="I84" s="2">
        <v>0.51434843687499998</v>
      </c>
      <c r="J84" s="2">
        <v>0.19586867474999997</v>
      </c>
    </row>
    <row r="85" spans="1:10" x14ac:dyDescent="0.25">
      <c r="A85" t="s">
        <v>768</v>
      </c>
      <c r="B85">
        <v>53442834</v>
      </c>
      <c r="C85">
        <v>53444334</v>
      </c>
      <c r="D85" t="s">
        <v>137</v>
      </c>
      <c r="E85" s="2" t="s">
        <v>1233</v>
      </c>
      <c r="F85" s="2" t="s">
        <v>1530</v>
      </c>
      <c r="G85" s="2">
        <v>1</v>
      </c>
      <c r="H85" s="2">
        <v>0.4385963885000001</v>
      </c>
      <c r="I85" s="2">
        <v>0.6339282265416667</v>
      </c>
      <c r="J85" s="2">
        <v>0.19533183804166659</v>
      </c>
    </row>
    <row r="86" spans="1:10" x14ac:dyDescent="0.25">
      <c r="A86" t="s">
        <v>765</v>
      </c>
      <c r="B86">
        <v>161170936</v>
      </c>
      <c r="C86">
        <v>161172436</v>
      </c>
      <c r="D86" t="s">
        <v>617</v>
      </c>
      <c r="E86" s="2" t="s">
        <v>839</v>
      </c>
      <c r="F86" s="2" t="s">
        <v>1526</v>
      </c>
      <c r="G86" s="2">
        <v>1</v>
      </c>
      <c r="H86" s="2">
        <v>0.23495000970833335</v>
      </c>
      <c r="I86" s="2">
        <v>0.43000475712500003</v>
      </c>
      <c r="J86" s="2">
        <v>0.19505474741666667</v>
      </c>
    </row>
    <row r="87" spans="1:10" x14ac:dyDescent="0.25">
      <c r="A87" t="s">
        <v>775</v>
      </c>
      <c r="B87">
        <v>10443814</v>
      </c>
      <c r="C87">
        <v>10445314</v>
      </c>
      <c r="D87" t="s">
        <v>290</v>
      </c>
      <c r="E87" s="2" t="s">
        <v>1434</v>
      </c>
      <c r="F87" s="2" t="s">
        <v>1526</v>
      </c>
      <c r="G87" s="2">
        <v>2</v>
      </c>
      <c r="H87" s="2">
        <v>0.18553639574999994</v>
      </c>
      <c r="I87" s="2">
        <v>0.38052183820833324</v>
      </c>
      <c r="J87" s="2">
        <v>0.1949854424583333</v>
      </c>
    </row>
    <row r="88" spans="1:10" x14ac:dyDescent="0.25">
      <c r="A88" t="s">
        <v>768</v>
      </c>
      <c r="B88">
        <v>113586662</v>
      </c>
      <c r="C88">
        <v>113588162</v>
      </c>
      <c r="D88" t="s">
        <v>637</v>
      </c>
      <c r="E88" s="2" t="s">
        <v>1260</v>
      </c>
      <c r="F88" s="2" t="s">
        <v>1528</v>
      </c>
      <c r="G88" s="2">
        <v>1</v>
      </c>
      <c r="H88" s="2">
        <v>0.16137849279166669</v>
      </c>
      <c r="I88" s="2">
        <v>0.3560224075416667</v>
      </c>
      <c r="J88" s="2">
        <v>0.19464391475000001</v>
      </c>
    </row>
    <row r="89" spans="1:10" x14ac:dyDescent="0.25">
      <c r="A89" t="s">
        <v>780</v>
      </c>
      <c r="B89">
        <v>171560138</v>
      </c>
      <c r="C89">
        <v>171561638</v>
      </c>
      <c r="D89" t="s">
        <v>423</v>
      </c>
      <c r="E89" s="2" t="s">
        <v>947</v>
      </c>
      <c r="F89" s="2"/>
      <c r="G89" s="2">
        <v>2</v>
      </c>
      <c r="H89" s="2">
        <v>0.54680095070833323</v>
      </c>
      <c r="I89" s="2">
        <v>0.74115156291666662</v>
      </c>
      <c r="J89" s="2">
        <v>0.19435061220833338</v>
      </c>
    </row>
    <row r="90" spans="1:10" x14ac:dyDescent="0.25">
      <c r="A90" t="s">
        <v>771</v>
      </c>
      <c r="B90">
        <v>73925253</v>
      </c>
      <c r="C90">
        <v>73926753</v>
      </c>
      <c r="D90" t="s">
        <v>199</v>
      </c>
      <c r="E90" s="2" t="s">
        <v>1311</v>
      </c>
      <c r="F90" s="2" t="s">
        <v>1526</v>
      </c>
      <c r="G90" s="2">
        <v>1</v>
      </c>
      <c r="H90" s="2">
        <v>0.28564243970833331</v>
      </c>
      <c r="I90" s="2">
        <v>0.47989653441666674</v>
      </c>
      <c r="J90" s="2">
        <v>0.19425409470833344</v>
      </c>
    </row>
    <row r="91" spans="1:10" x14ac:dyDescent="0.25">
      <c r="A91" t="s">
        <v>768</v>
      </c>
      <c r="B91">
        <v>125002340</v>
      </c>
      <c r="C91">
        <v>125003840</v>
      </c>
      <c r="D91" t="s">
        <v>157</v>
      </c>
      <c r="E91" s="2" t="s">
        <v>1251</v>
      </c>
      <c r="F91" s="2" t="s">
        <v>1526</v>
      </c>
      <c r="G91" s="2">
        <v>2</v>
      </c>
      <c r="H91" s="2">
        <v>0.21046740625000002</v>
      </c>
      <c r="I91" s="2">
        <v>0.4043898787916666</v>
      </c>
      <c r="J91" s="2">
        <v>0.19392247254166659</v>
      </c>
    </row>
    <row r="92" spans="1:10" x14ac:dyDescent="0.25">
      <c r="A92" t="s">
        <v>765</v>
      </c>
      <c r="B92">
        <v>151344710</v>
      </c>
      <c r="C92">
        <v>151346210</v>
      </c>
      <c r="D92" t="s">
        <v>615</v>
      </c>
      <c r="E92" s="2" t="s">
        <v>861</v>
      </c>
      <c r="F92" s="2"/>
      <c r="G92" s="2">
        <v>4</v>
      </c>
      <c r="H92" s="2">
        <v>0.33045408854166658</v>
      </c>
      <c r="I92" s="2">
        <v>0.52428106133333341</v>
      </c>
      <c r="J92" s="2">
        <v>0.19382697279166683</v>
      </c>
    </row>
    <row r="93" spans="1:10" x14ac:dyDescent="0.25">
      <c r="A93" t="s">
        <v>773</v>
      </c>
      <c r="B93">
        <v>38183398</v>
      </c>
      <c r="C93">
        <v>38184898</v>
      </c>
      <c r="D93" t="s">
        <v>759</v>
      </c>
      <c r="E93" s="2" t="s">
        <v>1411</v>
      </c>
      <c r="F93" s="2"/>
      <c r="G93" s="2">
        <v>1</v>
      </c>
      <c r="H93" s="2">
        <v>0.46981738683333335</v>
      </c>
      <c r="I93" s="2">
        <v>0.66323796779166677</v>
      </c>
      <c r="J93" s="2">
        <v>0.19342058095833342</v>
      </c>
    </row>
    <row r="94" spans="1:10" x14ac:dyDescent="0.25">
      <c r="A94" t="s">
        <v>772</v>
      </c>
      <c r="B94">
        <v>15595122</v>
      </c>
      <c r="C94">
        <v>15596622</v>
      </c>
      <c r="D94" t="s">
        <v>209</v>
      </c>
      <c r="E94" s="2" t="s">
        <v>1327</v>
      </c>
      <c r="F94" s="2"/>
      <c r="G94" s="2">
        <v>1</v>
      </c>
      <c r="H94" s="2">
        <v>0.19506724879166668</v>
      </c>
      <c r="I94" s="2">
        <v>0.38822827933333331</v>
      </c>
      <c r="J94" s="2">
        <v>0.19316103054166664</v>
      </c>
    </row>
    <row r="95" spans="1:10" x14ac:dyDescent="0.25">
      <c r="A95" t="s">
        <v>765</v>
      </c>
      <c r="B95">
        <v>86046526</v>
      </c>
      <c r="C95">
        <v>86048026</v>
      </c>
      <c r="D95" t="s">
        <v>699</v>
      </c>
      <c r="E95" s="2" t="s">
        <v>867</v>
      </c>
      <c r="F95" s="2" t="s">
        <v>1526</v>
      </c>
      <c r="G95" s="2">
        <v>1</v>
      </c>
      <c r="H95" s="2">
        <v>0.2194548922916667</v>
      </c>
      <c r="I95" s="2">
        <v>0.41212418587499999</v>
      </c>
      <c r="J95" s="2">
        <v>0.19266929358333329</v>
      </c>
    </row>
    <row r="96" spans="1:10" x14ac:dyDescent="0.25">
      <c r="A96" t="s">
        <v>779</v>
      </c>
      <c r="B96">
        <v>17680045</v>
      </c>
      <c r="C96">
        <v>17681545</v>
      </c>
      <c r="D96" t="s">
        <v>375</v>
      </c>
      <c r="E96" s="2" t="s">
        <v>1500</v>
      </c>
      <c r="F96" s="2"/>
      <c r="G96" s="2">
        <v>7</v>
      </c>
      <c r="H96" s="2">
        <v>0.29548271404166665</v>
      </c>
      <c r="I96" s="2">
        <v>0.48800811383333337</v>
      </c>
      <c r="J96" s="2">
        <v>0.19252539979166672</v>
      </c>
    </row>
    <row r="97" spans="1:10" x14ac:dyDescent="0.25">
      <c r="A97" t="s">
        <v>765</v>
      </c>
      <c r="B97">
        <v>39406956</v>
      </c>
      <c r="C97">
        <v>39408456</v>
      </c>
      <c r="D97" t="s">
        <v>21</v>
      </c>
      <c r="E97" s="2" t="s">
        <v>807</v>
      </c>
      <c r="F97" s="2"/>
      <c r="G97" s="2">
        <v>1</v>
      </c>
      <c r="H97" s="2">
        <v>0.20876673375000002</v>
      </c>
      <c r="I97" s="2">
        <v>0.40078906562499994</v>
      </c>
      <c r="J97" s="2">
        <v>0.19202233187499992</v>
      </c>
    </row>
    <row r="98" spans="1:10" x14ac:dyDescent="0.25">
      <c r="A98" t="s">
        <v>775</v>
      </c>
      <c r="B98">
        <v>49219714</v>
      </c>
      <c r="C98">
        <v>49221214</v>
      </c>
      <c r="D98" t="s">
        <v>309</v>
      </c>
      <c r="E98" s="2" t="s">
        <v>1453</v>
      </c>
      <c r="F98" s="2" t="s">
        <v>1527</v>
      </c>
      <c r="G98" s="2">
        <v>3</v>
      </c>
      <c r="H98" s="2">
        <v>0.20194873445833331</v>
      </c>
      <c r="I98" s="2">
        <v>0.39386902204166668</v>
      </c>
      <c r="J98" s="2">
        <v>0.19192028758333338</v>
      </c>
    </row>
    <row r="99" spans="1:10" x14ac:dyDescent="0.25">
      <c r="A99" t="s">
        <v>773</v>
      </c>
      <c r="B99">
        <v>78160598</v>
      </c>
      <c r="C99">
        <v>78162098</v>
      </c>
      <c r="D99" t="s">
        <v>263</v>
      </c>
      <c r="E99" s="2" t="s">
        <v>1389</v>
      </c>
      <c r="F99" s="2" t="s">
        <v>1528</v>
      </c>
      <c r="G99" s="2">
        <v>3</v>
      </c>
      <c r="H99" s="2">
        <v>0.23825778625000002</v>
      </c>
      <c r="I99" s="2">
        <v>0.4300104715000001</v>
      </c>
      <c r="J99" s="2">
        <v>0.19175268525000008</v>
      </c>
    </row>
    <row r="100" spans="1:10" x14ac:dyDescent="0.25">
      <c r="A100" t="s">
        <v>765</v>
      </c>
      <c r="B100">
        <v>153521234</v>
      </c>
      <c r="C100">
        <v>153522734</v>
      </c>
      <c r="D100" t="s">
        <v>42</v>
      </c>
      <c r="E100" s="2" t="s">
        <v>828</v>
      </c>
      <c r="F100" s="2"/>
      <c r="G100" s="2">
        <v>2</v>
      </c>
      <c r="H100" s="2">
        <v>0.20365136824999999</v>
      </c>
      <c r="I100" s="2">
        <v>0.39520173524999996</v>
      </c>
      <c r="J100" s="2">
        <v>0.19155036699999997</v>
      </c>
    </row>
    <row r="101" spans="1:10" x14ac:dyDescent="0.25">
      <c r="A101" t="s">
        <v>783</v>
      </c>
      <c r="B101">
        <v>132272018</v>
      </c>
      <c r="C101">
        <v>132273518</v>
      </c>
      <c r="D101" t="s">
        <v>494</v>
      </c>
      <c r="E101" s="2" t="s">
        <v>1046</v>
      </c>
      <c r="F101" s="2" t="s">
        <v>1526</v>
      </c>
      <c r="G101" s="2">
        <v>1</v>
      </c>
      <c r="H101" s="2">
        <v>0.15406921541666668</v>
      </c>
      <c r="I101" s="2">
        <v>0.34546554770833332</v>
      </c>
      <c r="J101" s="2">
        <v>0.19139633229166664</v>
      </c>
    </row>
    <row r="102" spans="1:10" x14ac:dyDescent="0.25">
      <c r="A102" t="s">
        <v>780</v>
      </c>
      <c r="B102">
        <v>10325102</v>
      </c>
      <c r="C102">
        <v>10326602</v>
      </c>
      <c r="D102" t="s">
        <v>587</v>
      </c>
      <c r="E102" s="2" t="s">
        <v>954</v>
      </c>
      <c r="F102" s="2"/>
      <c r="G102" s="2">
        <v>1</v>
      </c>
      <c r="H102" s="2">
        <v>0.56554121625000009</v>
      </c>
      <c r="I102" s="2">
        <v>0.7569083355416667</v>
      </c>
      <c r="J102" s="2">
        <v>0.19136711929166661</v>
      </c>
    </row>
    <row r="103" spans="1:10" x14ac:dyDescent="0.25">
      <c r="A103" t="s">
        <v>785</v>
      </c>
      <c r="B103">
        <v>125740230</v>
      </c>
      <c r="C103">
        <v>125741730</v>
      </c>
      <c r="D103" t="s">
        <v>533</v>
      </c>
      <c r="E103" s="2" t="s">
        <v>1119</v>
      </c>
      <c r="F103" s="2" t="s">
        <v>1526</v>
      </c>
      <c r="G103" s="2">
        <v>4</v>
      </c>
      <c r="H103" s="2">
        <v>0.31224780983333333</v>
      </c>
      <c r="I103" s="2">
        <v>0.50352876962499982</v>
      </c>
      <c r="J103" s="2">
        <v>0.19128095979166648</v>
      </c>
    </row>
    <row r="104" spans="1:10" x14ac:dyDescent="0.25">
      <c r="A104" t="s">
        <v>776</v>
      </c>
      <c r="B104">
        <v>42794184</v>
      </c>
      <c r="C104">
        <v>42795684</v>
      </c>
      <c r="D104" t="s">
        <v>331</v>
      </c>
      <c r="E104" s="2" t="s">
        <v>877</v>
      </c>
      <c r="F104" s="2" t="s">
        <v>1527</v>
      </c>
      <c r="G104" s="2">
        <v>2</v>
      </c>
      <c r="H104" s="2">
        <v>0.28732121429166663</v>
      </c>
      <c r="I104" s="2">
        <v>0.47860155437499996</v>
      </c>
      <c r="J104" s="2">
        <v>0.19128034008333333</v>
      </c>
    </row>
    <row r="105" spans="1:10" x14ac:dyDescent="0.25">
      <c r="A105" t="s">
        <v>765</v>
      </c>
      <c r="B105">
        <v>15271414</v>
      </c>
      <c r="C105">
        <v>15272914</v>
      </c>
      <c r="D105" t="s">
        <v>9</v>
      </c>
      <c r="E105" s="2" t="s">
        <v>797</v>
      </c>
      <c r="F105" s="2"/>
      <c r="G105" s="2">
        <v>6</v>
      </c>
      <c r="H105" s="2">
        <v>0.22537663820833334</v>
      </c>
      <c r="I105" s="2">
        <v>0.41661532704166665</v>
      </c>
      <c r="J105" s="2">
        <v>0.19123868883333331</v>
      </c>
    </row>
    <row r="106" spans="1:10" x14ac:dyDescent="0.25">
      <c r="A106" t="s">
        <v>768</v>
      </c>
      <c r="B106">
        <v>57868256</v>
      </c>
      <c r="C106">
        <v>57869756</v>
      </c>
      <c r="D106" t="s">
        <v>143</v>
      </c>
      <c r="E106" s="2" t="s">
        <v>1239</v>
      </c>
      <c r="F106" s="2" t="s">
        <v>1526</v>
      </c>
      <c r="G106" s="2">
        <v>2</v>
      </c>
      <c r="H106" s="2">
        <v>0.23670805374999995</v>
      </c>
      <c r="I106" s="2">
        <v>0.42777175466666661</v>
      </c>
      <c r="J106" s="2">
        <v>0.19106370091666666</v>
      </c>
    </row>
    <row r="107" spans="1:10" x14ac:dyDescent="0.25">
      <c r="A107" t="s">
        <v>767</v>
      </c>
      <c r="B107">
        <v>62456871</v>
      </c>
      <c r="C107">
        <v>62458371</v>
      </c>
      <c r="D107" t="s">
        <v>104</v>
      </c>
      <c r="E107" s="2" t="s">
        <v>1185</v>
      </c>
      <c r="F107" s="2" t="s">
        <v>1530</v>
      </c>
      <c r="G107" s="2">
        <v>5</v>
      </c>
      <c r="H107" s="2">
        <v>0.34451287150000004</v>
      </c>
      <c r="I107" s="2">
        <v>0.53557423199999998</v>
      </c>
      <c r="J107" s="2">
        <v>0.19106136049999994</v>
      </c>
    </row>
    <row r="108" spans="1:10" x14ac:dyDescent="0.25">
      <c r="A108" t="s">
        <v>770</v>
      </c>
      <c r="B108">
        <v>102974654</v>
      </c>
      <c r="C108">
        <v>102976154</v>
      </c>
      <c r="D108" t="s">
        <v>181</v>
      </c>
      <c r="E108" s="2" t="s">
        <v>1290</v>
      </c>
      <c r="F108" s="2" t="s">
        <v>1526</v>
      </c>
      <c r="G108" s="2">
        <v>1</v>
      </c>
      <c r="H108" s="2">
        <v>0.26832180941666667</v>
      </c>
      <c r="I108" s="2">
        <v>0.45902239908333348</v>
      </c>
      <c r="J108" s="2">
        <v>0.19070058966666681</v>
      </c>
    </row>
    <row r="109" spans="1:10" x14ac:dyDescent="0.25">
      <c r="A109" t="s">
        <v>781</v>
      </c>
      <c r="B109">
        <v>38868353</v>
      </c>
      <c r="C109">
        <v>38869853</v>
      </c>
      <c r="D109" t="s">
        <v>672</v>
      </c>
      <c r="E109" s="2" t="s">
        <v>988</v>
      </c>
      <c r="F109" s="2" t="s">
        <v>1526</v>
      </c>
      <c r="G109" s="2">
        <v>1</v>
      </c>
      <c r="H109" s="2">
        <v>0.12911501624999996</v>
      </c>
      <c r="I109" s="2">
        <v>0.31976589350000001</v>
      </c>
      <c r="J109" s="2">
        <v>0.19065087725000004</v>
      </c>
    </row>
    <row r="110" spans="1:10" x14ac:dyDescent="0.25">
      <c r="A110" t="s">
        <v>768</v>
      </c>
      <c r="B110">
        <v>6876141</v>
      </c>
      <c r="C110">
        <v>6877641</v>
      </c>
      <c r="D110" t="s">
        <v>559</v>
      </c>
      <c r="E110" s="2" t="s">
        <v>1252</v>
      </c>
      <c r="F110" s="2" t="s">
        <v>1526</v>
      </c>
      <c r="G110" s="2">
        <v>1</v>
      </c>
      <c r="H110" s="2">
        <v>0.25338876466666671</v>
      </c>
      <c r="I110" s="2">
        <v>0.44400901816666655</v>
      </c>
      <c r="J110" s="2">
        <v>0.19062025349999984</v>
      </c>
    </row>
    <row r="111" spans="1:10" x14ac:dyDescent="0.25">
      <c r="A111" t="s">
        <v>781</v>
      </c>
      <c r="B111">
        <v>57370374</v>
      </c>
      <c r="C111">
        <v>57371874</v>
      </c>
      <c r="D111" t="s">
        <v>436</v>
      </c>
      <c r="E111" s="2" t="s">
        <v>973</v>
      </c>
      <c r="F111" s="2" t="s">
        <v>1526</v>
      </c>
      <c r="G111" s="2">
        <v>1</v>
      </c>
      <c r="H111" s="2">
        <v>0.32561984087500001</v>
      </c>
      <c r="I111" s="2">
        <v>0.51601583637500004</v>
      </c>
      <c r="J111" s="2">
        <v>0.19039599550000003</v>
      </c>
    </row>
    <row r="112" spans="1:10" x14ac:dyDescent="0.25">
      <c r="A112" t="s">
        <v>779</v>
      </c>
      <c r="B112">
        <v>26960870</v>
      </c>
      <c r="C112">
        <v>26962370</v>
      </c>
      <c r="D112" t="s">
        <v>381</v>
      </c>
      <c r="E112" s="2" t="s">
        <v>1506</v>
      </c>
      <c r="F112" s="2"/>
      <c r="G112" s="2">
        <v>1</v>
      </c>
      <c r="H112" s="2">
        <v>0.58175883795833327</v>
      </c>
      <c r="I112" s="2">
        <v>0.7716409070000001</v>
      </c>
      <c r="J112" s="2">
        <v>0.18988206904166682</v>
      </c>
    </row>
    <row r="113" spans="1:10" x14ac:dyDescent="0.25">
      <c r="A113" t="s">
        <v>784</v>
      </c>
      <c r="B113">
        <v>142510584</v>
      </c>
      <c r="C113">
        <v>142512084</v>
      </c>
      <c r="D113" t="s">
        <v>514</v>
      </c>
      <c r="E113" s="2" t="s">
        <v>1084</v>
      </c>
      <c r="F113" s="2"/>
      <c r="G113" s="2">
        <v>1</v>
      </c>
      <c r="H113" s="2">
        <v>0.45521339945833333</v>
      </c>
      <c r="I113" s="2">
        <v>0.64495983654166666</v>
      </c>
      <c r="J113" s="2">
        <v>0.18974643708333333</v>
      </c>
    </row>
    <row r="114" spans="1:10" x14ac:dyDescent="0.25">
      <c r="A114" t="s">
        <v>768</v>
      </c>
      <c r="B114">
        <v>58119022</v>
      </c>
      <c r="C114">
        <v>58120522</v>
      </c>
      <c r="D114" t="s">
        <v>148</v>
      </c>
      <c r="E114" s="2" t="s">
        <v>1242</v>
      </c>
      <c r="F114" s="2" t="s">
        <v>1526</v>
      </c>
      <c r="G114" s="2">
        <v>6</v>
      </c>
      <c r="H114" s="2">
        <v>0.23426626933333336</v>
      </c>
      <c r="I114" s="2">
        <v>0.4238962652083334</v>
      </c>
      <c r="J114" s="2">
        <v>0.18962999587500004</v>
      </c>
    </row>
    <row r="115" spans="1:10" x14ac:dyDescent="0.25">
      <c r="A115" t="s">
        <v>781</v>
      </c>
      <c r="B115">
        <v>88243556</v>
      </c>
      <c r="C115">
        <v>88245056</v>
      </c>
      <c r="D115" t="s">
        <v>440</v>
      </c>
      <c r="E115" s="2" t="s">
        <v>977</v>
      </c>
      <c r="F115" s="2"/>
      <c r="G115" s="2">
        <v>1</v>
      </c>
      <c r="H115" s="2">
        <v>0.2577324369166667</v>
      </c>
      <c r="I115" s="2">
        <v>0.44727365591666673</v>
      </c>
      <c r="J115" s="2">
        <v>0.18954121900000004</v>
      </c>
    </row>
    <row r="116" spans="1:10" x14ac:dyDescent="0.25">
      <c r="A116" t="s">
        <v>769</v>
      </c>
      <c r="B116">
        <v>99629838</v>
      </c>
      <c r="C116">
        <v>99631338</v>
      </c>
      <c r="D116" t="s">
        <v>167</v>
      </c>
      <c r="E116" s="2" t="s">
        <v>1276</v>
      </c>
      <c r="F116" s="2"/>
      <c r="G116" s="2">
        <v>4</v>
      </c>
      <c r="H116" s="2">
        <v>0.45081245345833337</v>
      </c>
      <c r="I116" s="2">
        <v>0.6402930720833333</v>
      </c>
      <c r="J116" s="2">
        <v>0.18948061862499993</v>
      </c>
    </row>
    <row r="117" spans="1:10" x14ac:dyDescent="0.25">
      <c r="A117" t="s">
        <v>771</v>
      </c>
      <c r="B117">
        <v>76004689</v>
      </c>
      <c r="C117">
        <v>76006189</v>
      </c>
      <c r="D117" t="s">
        <v>202</v>
      </c>
      <c r="E117" s="2" t="s">
        <v>1314</v>
      </c>
      <c r="F117" s="2"/>
      <c r="G117" s="2">
        <v>1</v>
      </c>
      <c r="H117" s="2">
        <v>0.5319983565416665</v>
      </c>
      <c r="I117" s="2">
        <v>0.72097891325000008</v>
      </c>
      <c r="J117" s="2">
        <v>0.18898055670833358</v>
      </c>
    </row>
    <row r="118" spans="1:10" x14ac:dyDescent="0.25">
      <c r="A118" t="s">
        <v>767</v>
      </c>
      <c r="B118">
        <v>117957008</v>
      </c>
      <c r="C118">
        <v>117958508</v>
      </c>
      <c r="D118" t="s">
        <v>119</v>
      </c>
      <c r="E118" s="2" t="s">
        <v>1199</v>
      </c>
      <c r="F118" s="2"/>
      <c r="G118" s="2">
        <v>1</v>
      </c>
      <c r="H118" s="2">
        <v>0.45128687825000008</v>
      </c>
      <c r="I118" s="2">
        <v>0.64018039187499998</v>
      </c>
      <c r="J118" s="2">
        <v>0.1888935136249999</v>
      </c>
    </row>
    <row r="119" spans="1:10" x14ac:dyDescent="0.25">
      <c r="A119" t="s">
        <v>773</v>
      </c>
      <c r="B119">
        <v>43317495</v>
      </c>
      <c r="C119">
        <v>43318995</v>
      </c>
      <c r="D119" t="s">
        <v>251</v>
      </c>
      <c r="E119" s="2" t="s">
        <v>1377</v>
      </c>
      <c r="F119" s="2" t="s">
        <v>1526</v>
      </c>
      <c r="G119" s="2">
        <v>2</v>
      </c>
      <c r="H119" s="2">
        <v>0.26716143849999996</v>
      </c>
      <c r="I119" s="2">
        <v>0.45584676925000006</v>
      </c>
      <c r="J119" s="2">
        <v>0.1886853307500001</v>
      </c>
    </row>
    <row r="120" spans="1:10" x14ac:dyDescent="0.25">
      <c r="A120" t="s">
        <v>773</v>
      </c>
      <c r="B120">
        <v>76712607</v>
      </c>
      <c r="C120">
        <v>76714107</v>
      </c>
      <c r="D120" t="s">
        <v>651</v>
      </c>
      <c r="E120" s="2" t="s">
        <v>1402</v>
      </c>
      <c r="F120" s="2"/>
      <c r="G120" s="2">
        <v>1</v>
      </c>
      <c r="H120" s="2">
        <v>0.11943184408333335</v>
      </c>
      <c r="I120" s="2">
        <v>0.30809125425000006</v>
      </c>
      <c r="J120" s="2">
        <v>0.18865941016666671</v>
      </c>
    </row>
    <row r="121" spans="1:10" x14ac:dyDescent="0.25">
      <c r="A121" t="s">
        <v>776</v>
      </c>
      <c r="B121">
        <v>74606982</v>
      </c>
      <c r="C121">
        <v>74608482</v>
      </c>
      <c r="D121" t="s">
        <v>333</v>
      </c>
      <c r="E121" s="2" t="s">
        <v>879</v>
      </c>
      <c r="F121" s="2"/>
      <c r="G121" s="2">
        <v>1</v>
      </c>
      <c r="H121" s="2">
        <v>0.30104464587499996</v>
      </c>
      <c r="I121" s="2">
        <v>0.48965836458333339</v>
      </c>
      <c r="J121" s="2">
        <v>0.18861371870833343</v>
      </c>
    </row>
    <row r="122" spans="1:10" x14ac:dyDescent="0.25">
      <c r="A122" t="s">
        <v>784</v>
      </c>
      <c r="B122">
        <v>1126722</v>
      </c>
      <c r="C122">
        <v>1128222</v>
      </c>
      <c r="D122" t="s">
        <v>497</v>
      </c>
      <c r="E122" s="2" t="s">
        <v>1067</v>
      </c>
      <c r="F122" s="2" t="s">
        <v>1526</v>
      </c>
      <c r="G122" s="2">
        <v>1</v>
      </c>
      <c r="H122" s="2">
        <v>0.15115282066666669</v>
      </c>
      <c r="I122" s="2">
        <v>0.33954490787500008</v>
      </c>
      <c r="J122" s="2">
        <v>0.18839208720833339</v>
      </c>
    </row>
    <row r="123" spans="1:10" x14ac:dyDescent="0.25">
      <c r="A123" t="s">
        <v>777</v>
      </c>
      <c r="B123">
        <v>43936467</v>
      </c>
      <c r="C123">
        <v>43937967</v>
      </c>
      <c r="D123" t="s">
        <v>363</v>
      </c>
      <c r="E123" s="2" t="s">
        <v>1485</v>
      </c>
      <c r="F123" s="2" t="s">
        <v>1530</v>
      </c>
      <c r="G123" s="2">
        <v>3</v>
      </c>
      <c r="H123" s="2">
        <v>0.34306184379166665</v>
      </c>
      <c r="I123" s="2">
        <v>0.53104670462499992</v>
      </c>
      <c r="J123" s="2">
        <v>0.18798486083333327</v>
      </c>
    </row>
    <row r="124" spans="1:10" x14ac:dyDescent="0.25">
      <c r="A124" t="s">
        <v>765</v>
      </c>
      <c r="B124">
        <v>161168104</v>
      </c>
      <c r="C124">
        <v>161169604</v>
      </c>
      <c r="D124" t="s">
        <v>53</v>
      </c>
      <c r="E124" s="2" t="s">
        <v>839</v>
      </c>
      <c r="F124" s="2" t="s">
        <v>1528</v>
      </c>
      <c r="G124" s="2">
        <v>5</v>
      </c>
      <c r="H124" s="2">
        <v>0.25201841870833336</v>
      </c>
      <c r="I124" s="2">
        <v>0.43974179791666662</v>
      </c>
      <c r="J124" s="2">
        <v>0.18772337920833326</v>
      </c>
    </row>
    <row r="125" spans="1:10" x14ac:dyDescent="0.25">
      <c r="A125" t="s">
        <v>781</v>
      </c>
      <c r="B125">
        <v>41613918</v>
      </c>
      <c r="C125">
        <v>41615418</v>
      </c>
      <c r="D125" t="s">
        <v>435</v>
      </c>
      <c r="E125" s="2" t="s">
        <v>972</v>
      </c>
      <c r="F125" s="2"/>
      <c r="G125" s="2">
        <v>1</v>
      </c>
      <c r="H125" s="2">
        <v>0.45002269083333329</v>
      </c>
      <c r="I125" s="2">
        <v>0.63737306779166658</v>
      </c>
      <c r="J125" s="2">
        <v>0.18735037695833329</v>
      </c>
    </row>
    <row r="126" spans="1:10" x14ac:dyDescent="0.25">
      <c r="A126" t="s">
        <v>779</v>
      </c>
      <c r="B126">
        <v>31517908</v>
      </c>
      <c r="C126">
        <v>31519408</v>
      </c>
      <c r="D126" t="s">
        <v>384</v>
      </c>
      <c r="E126" s="2" t="s">
        <v>1509</v>
      </c>
      <c r="F126" s="2"/>
      <c r="G126" s="2">
        <v>2</v>
      </c>
      <c r="H126" s="2">
        <v>0.22648490920833339</v>
      </c>
      <c r="I126" s="2">
        <v>0.41367303008333328</v>
      </c>
      <c r="J126" s="2">
        <v>0.18718812087499989</v>
      </c>
    </row>
    <row r="127" spans="1:10" x14ac:dyDescent="0.25">
      <c r="A127" t="s">
        <v>770</v>
      </c>
      <c r="B127">
        <v>23623159</v>
      </c>
      <c r="C127">
        <v>23624659</v>
      </c>
      <c r="D127" t="s">
        <v>178</v>
      </c>
      <c r="E127" s="2" t="s">
        <v>1287</v>
      </c>
      <c r="F127" s="2"/>
      <c r="G127" s="2">
        <v>4</v>
      </c>
      <c r="H127" s="2">
        <v>0.22623620204166664</v>
      </c>
      <c r="I127" s="2">
        <v>0.41309589095833338</v>
      </c>
      <c r="J127" s="2">
        <v>0.18685968891666674</v>
      </c>
    </row>
    <row r="128" spans="1:10" x14ac:dyDescent="0.25">
      <c r="A128" t="s">
        <v>775</v>
      </c>
      <c r="B128">
        <v>1070219</v>
      </c>
      <c r="C128">
        <v>1071719</v>
      </c>
      <c r="D128" t="s">
        <v>278</v>
      </c>
      <c r="E128" s="2" t="s">
        <v>1422</v>
      </c>
      <c r="F128" s="2" t="s">
        <v>1526</v>
      </c>
      <c r="G128" s="2">
        <v>4</v>
      </c>
      <c r="H128" s="2">
        <v>0.33075611287499995</v>
      </c>
      <c r="I128" s="2">
        <v>0.51732916824999986</v>
      </c>
      <c r="J128" s="2">
        <v>0.18657305537499991</v>
      </c>
    </row>
    <row r="129" spans="1:10" x14ac:dyDescent="0.25">
      <c r="A129" t="s">
        <v>765</v>
      </c>
      <c r="B129">
        <v>151137497</v>
      </c>
      <c r="C129">
        <v>151138997</v>
      </c>
      <c r="D129" t="s">
        <v>614</v>
      </c>
      <c r="E129" s="2" t="s">
        <v>860</v>
      </c>
      <c r="F129" s="2"/>
      <c r="G129" s="2">
        <v>2</v>
      </c>
      <c r="H129" s="2">
        <v>0.21820586145833332</v>
      </c>
      <c r="I129" s="2">
        <v>0.40466745237500007</v>
      </c>
      <c r="J129" s="2">
        <v>0.18646159091666675</v>
      </c>
    </row>
    <row r="130" spans="1:10" x14ac:dyDescent="0.25">
      <c r="A130" t="s">
        <v>771</v>
      </c>
      <c r="B130">
        <v>63412998</v>
      </c>
      <c r="C130">
        <v>63414498</v>
      </c>
      <c r="D130" t="s">
        <v>195</v>
      </c>
      <c r="E130" s="2" t="s">
        <v>1307</v>
      </c>
      <c r="F130" s="2" t="s">
        <v>1526</v>
      </c>
      <c r="G130" s="2">
        <v>1</v>
      </c>
      <c r="H130" s="2">
        <v>0.29093973033333337</v>
      </c>
      <c r="I130" s="2">
        <v>0.47695138291666672</v>
      </c>
      <c r="J130" s="2">
        <v>0.18601165258333335</v>
      </c>
    </row>
    <row r="131" spans="1:10" x14ac:dyDescent="0.25">
      <c r="A131" t="s">
        <v>775</v>
      </c>
      <c r="B131">
        <v>55624486</v>
      </c>
      <c r="C131">
        <v>55625986</v>
      </c>
      <c r="D131" t="s">
        <v>657</v>
      </c>
      <c r="E131" s="2" t="s">
        <v>1475</v>
      </c>
      <c r="F131" s="2" t="s">
        <v>1528</v>
      </c>
      <c r="G131" s="2">
        <v>1</v>
      </c>
      <c r="H131" s="2">
        <v>0.38639120091666662</v>
      </c>
      <c r="I131" s="2">
        <v>0.57197280679166662</v>
      </c>
      <c r="J131" s="2">
        <v>0.185581605875</v>
      </c>
    </row>
    <row r="132" spans="1:10" x14ac:dyDescent="0.25">
      <c r="A132" t="s">
        <v>780</v>
      </c>
      <c r="B132">
        <v>149373806</v>
      </c>
      <c r="C132">
        <v>149375306</v>
      </c>
      <c r="D132" t="s">
        <v>590</v>
      </c>
      <c r="E132" s="2" t="s">
        <v>957</v>
      </c>
      <c r="F132" s="2" t="s">
        <v>1526</v>
      </c>
      <c r="G132" s="2">
        <v>3</v>
      </c>
      <c r="H132" s="2">
        <v>0.18025931312499999</v>
      </c>
      <c r="I132" s="2">
        <v>0.36576553629166675</v>
      </c>
      <c r="J132" s="2">
        <v>0.18550622316666676</v>
      </c>
    </row>
    <row r="133" spans="1:10" x14ac:dyDescent="0.25">
      <c r="A133" t="s">
        <v>781</v>
      </c>
      <c r="B133">
        <v>87769916</v>
      </c>
      <c r="C133">
        <v>87771416</v>
      </c>
      <c r="D133" t="s">
        <v>439</v>
      </c>
      <c r="E133" s="2" t="s">
        <v>976</v>
      </c>
      <c r="F133" s="2"/>
      <c r="G133" s="2">
        <v>1</v>
      </c>
      <c r="H133" s="2">
        <v>0.20778372554166666</v>
      </c>
      <c r="I133" s="2">
        <v>0.39322880641666674</v>
      </c>
      <c r="J133" s="2">
        <v>0.18544508087500008</v>
      </c>
    </row>
    <row r="134" spans="1:10" x14ac:dyDescent="0.25">
      <c r="A134" t="s">
        <v>767</v>
      </c>
      <c r="B134">
        <v>69468678</v>
      </c>
      <c r="C134">
        <v>69470178</v>
      </c>
      <c r="D134" t="s">
        <v>629</v>
      </c>
      <c r="E134" s="2" t="s">
        <v>1216</v>
      </c>
      <c r="F134" s="2" t="s">
        <v>1526</v>
      </c>
      <c r="G134" s="2">
        <v>1</v>
      </c>
      <c r="H134" s="2">
        <v>0.28381080074999998</v>
      </c>
      <c r="I134" s="2">
        <v>0.46922530570833337</v>
      </c>
      <c r="J134" s="2">
        <v>0.18541450495833339</v>
      </c>
    </row>
    <row r="135" spans="1:10" x14ac:dyDescent="0.25">
      <c r="A135" t="s">
        <v>767</v>
      </c>
      <c r="B135">
        <v>64702860</v>
      </c>
      <c r="C135">
        <v>64704360</v>
      </c>
      <c r="D135" t="s">
        <v>108</v>
      </c>
      <c r="E135" s="2" t="s">
        <v>1189</v>
      </c>
      <c r="F135" s="2"/>
      <c r="G135" s="2">
        <v>2</v>
      </c>
      <c r="H135" s="2">
        <v>0.33316635550000001</v>
      </c>
      <c r="I135" s="2">
        <v>0.51841408499999997</v>
      </c>
      <c r="J135" s="2">
        <v>0.18524772949999996</v>
      </c>
    </row>
    <row r="136" spans="1:10" x14ac:dyDescent="0.25">
      <c r="A136" t="s">
        <v>780</v>
      </c>
      <c r="B136">
        <v>121612170</v>
      </c>
      <c r="C136">
        <v>121613670</v>
      </c>
      <c r="D136" t="s">
        <v>417</v>
      </c>
      <c r="E136" s="2" t="s">
        <v>941</v>
      </c>
      <c r="F136" s="2"/>
      <c r="G136" s="2">
        <v>1</v>
      </c>
      <c r="H136" s="2">
        <v>0.22144393733333331</v>
      </c>
      <c r="I136" s="2">
        <v>0.40661945312500003</v>
      </c>
      <c r="J136" s="2">
        <v>0.18517551579166672</v>
      </c>
    </row>
    <row r="137" spans="1:10" x14ac:dyDescent="0.25">
      <c r="A137" t="s">
        <v>768</v>
      </c>
      <c r="B137">
        <v>56693675</v>
      </c>
      <c r="C137">
        <v>56695175</v>
      </c>
      <c r="D137" t="s">
        <v>142</v>
      </c>
      <c r="E137" s="2" t="s">
        <v>1238</v>
      </c>
      <c r="F137" s="2" t="s">
        <v>1526</v>
      </c>
      <c r="G137" s="2">
        <v>1</v>
      </c>
      <c r="H137" s="2">
        <v>0.27371414420833334</v>
      </c>
      <c r="I137" s="2">
        <v>0.45873627558333335</v>
      </c>
      <c r="J137" s="2">
        <v>0.18502213137500001</v>
      </c>
    </row>
    <row r="138" spans="1:10" x14ac:dyDescent="0.25">
      <c r="A138" t="s">
        <v>779</v>
      </c>
      <c r="B138">
        <v>46480876</v>
      </c>
      <c r="C138">
        <v>46482376</v>
      </c>
      <c r="D138" t="s">
        <v>392</v>
      </c>
      <c r="E138" s="2" t="s">
        <v>1517</v>
      </c>
      <c r="F138" s="2" t="s">
        <v>1526</v>
      </c>
      <c r="G138" s="2">
        <v>9</v>
      </c>
      <c r="H138" s="2">
        <v>0.28235725945833329</v>
      </c>
      <c r="I138" s="2">
        <v>0.46735951104166668</v>
      </c>
      <c r="J138" s="2">
        <v>0.18500225158333339</v>
      </c>
    </row>
    <row r="139" spans="1:10" x14ac:dyDescent="0.25">
      <c r="A139" t="s">
        <v>765</v>
      </c>
      <c r="B139">
        <v>203443882</v>
      </c>
      <c r="C139">
        <v>203445382</v>
      </c>
      <c r="D139" t="s">
        <v>59</v>
      </c>
      <c r="E139" s="2" t="s">
        <v>844</v>
      </c>
      <c r="F139" s="2"/>
      <c r="G139" s="2">
        <v>2</v>
      </c>
      <c r="H139" s="2">
        <v>0.29119352850000002</v>
      </c>
      <c r="I139" s="2">
        <v>0.47616674137499998</v>
      </c>
      <c r="J139" s="2">
        <v>0.18497321287499996</v>
      </c>
    </row>
    <row r="140" spans="1:10" x14ac:dyDescent="0.25">
      <c r="A140" t="s">
        <v>781</v>
      </c>
      <c r="B140">
        <v>1166157</v>
      </c>
      <c r="C140">
        <v>1167657</v>
      </c>
      <c r="D140" t="s">
        <v>430</v>
      </c>
      <c r="E140" s="2" t="s">
        <v>967</v>
      </c>
      <c r="F140" s="2" t="s">
        <v>1526</v>
      </c>
      <c r="G140" s="2">
        <v>5</v>
      </c>
      <c r="H140" s="2">
        <v>0.32169376916666664</v>
      </c>
      <c r="I140" s="2">
        <v>0.50660514958333336</v>
      </c>
      <c r="J140" s="2">
        <v>0.18491138041666672</v>
      </c>
    </row>
    <row r="141" spans="1:10" x14ac:dyDescent="0.25">
      <c r="A141" t="s">
        <v>775</v>
      </c>
      <c r="B141">
        <v>49843059</v>
      </c>
      <c r="C141">
        <v>49844559</v>
      </c>
      <c r="D141" t="s">
        <v>311</v>
      </c>
      <c r="E141" s="2" t="s">
        <v>1455</v>
      </c>
      <c r="F141" s="2" t="s">
        <v>1526</v>
      </c>
      <c r="G141" s="2">
        <v>1</v>
      </c>
      <c r="H141" s="2">
        <v>0.2330473126666667</v>
      </c>
      <c r="I141" s="2">
        <v>0.41794555533333327</v>
      </c>
      <c r="J141" s="2">
        <v>0.18489824266666657</v>
      </c>
    </row>
    <row r="142" spans="1:10" x14ac:dyDescent="0.25">
      <c r="A142" t="s">
        <v>765</v>
      </c>
      <c r="B142">
        <v>26145396</v>
      </c>
      <c r="C142">
        <v>26146896</v>
      </c>
      <c r="D142" t="s">
        <v>16</v>
      </c>
      <c r="E142" s="2" t="s">
        <v>802</v>
      </c>
      <c r="F142" s="2" t="s">
        <v>1526</v>
      </c>
      <c r="G142" s="2">
        <v>1</v>
      </c>
      <c r="H142" s="2">
        <v>0.11665260066666665</v>
      </c>
      <c r="I142" s="2">
        <v>0.30146014912500002</v>
      </c>
      <c r="J142" s="2">
        <v>0.18480754845833336</v>
      </c>
    </row>
    <row r="143" spans="1:10" x14ac:dyDescent="0.25">
      <c r="A143" t="s">
        <v>776</v>
      </c>
      <c r="B143">
        <v>242498058</v>
      </c>
      <c r="C143">
        <v>242499558</v>
      </c>
      <c r="D143" t="s">
        <v>731</v>
      </c>
      <c r="E143" s="2" t="s">
        <v>918</v>
      </c>
      <c r="F143" s="2" t="s">
        <v>1526</v>
      </c>
      <c r="G143" s="2">
        <v>2</v>
      </c>
      <c r="H143" s="2">
        <v>0.30276873408333332</v>
      </c>
      <c r="I143" s="2">
        <v>0.48738177908333324</v>
      </c>
      <c r="J143" s="2">
        <v>0.18461304499999992</v>
      </c>
    </row>
    <row r="144" spans="1:10" x14ac:dyDescent="0.25">
      <c r="A144" t="s">
        <v>785</v>
      </c>
      <c r="B144">
        <v>145018405</v>
      </c>
      <c r="C144">
        <v>145019905</v>
      </c>
      <c r="D144" t="s">
        <v>538</v>
      </c>
      <c r="E144" s="2" t="s">
        <v>1124</v>
      </c>
      <c r="F144" s="2" t="s">
        <v>1526</v>
      </c>
      <c r="G144" s="2">
        <v>1</v>
      </c>
      <c r="H144" s="2">
        <v>0.42268220950000002</v>
      </c>
      <c r="I144" s="2">
        <v>0.60670956070833337</v>
      </c>
      <c r="J144" s="2">
        <v>0.18402735120833336</v>
      </c>
    </row>
    <row r="145" spans="1:10" x14ac:dyDescent="0.25">
      <c r="A145" t="s">
        <v>784</v>
      </c>
      <c r="B145">
        <v>116659271</v>
      </c>
      <c r="C145">
        <v>116660771</v>
      </c>
      <c r="D145" t="s">
        <v>688</v>
      </c>
      <c r="E145" s="2" t="s">
        <v>1095</v>
      </c>
      <c r="F145" s="2"/>
      <c r="G145" s="2">
        <v>2</v>
      </c>
      <c r="H145" s="2">
        <v>0.36047171270833328</v>
      </c>
      <c r="I145" s="2">
        <v>0.54440816449999996</v>
      </c>
      <c r="J145" s="2">
        <v>0.18393645179166668</v>
      </c>
    </row>
    <row r="146" spans="1:10" x14ac:dyDescent="0.25">
      <c r="A146" t="s">
        <v>767</v>
      </c>
      <c r="B146">
        <v>57089171</v>
      </c>
      <c r="C146">
        <v>57090671</v>
      </c>
      <c r="D146" t="s">
        <v>100</v>
      </c>
      <c r="E146" s="2" t="s">
        <v>1181</v>
      </c>
      <c r="F146" s="2" t="s">
        <v>1527</v>
      </c>
      <c r="G146" s="2">
        <v>2</v>
      </c>
      <c r="H146" s="2">
        <v>0.20516283991666662</v>
      </c>
      <c r="I146" s="2">
        <v>0.38897493399999999</v>
      </c>
      <c r="J146" s="2">
        <v>0.18381209408333338</v>
      </c>
    </row>
    <row r="147" spans="1:10" x14ac:dyDescent="0.25">
      <c r="A147" t="s">
        <v>775</v>
      </c>
      <c r="B147">
        <v>1355322</v>
      </c>
      <c r="C147">
        <v>1356822</v>
      </c>
      <c r="D147" t="s">
        <v>279</v>
      </c>
      <c r="E147" s="2" t="s">
        <v>1423</v>
      </c>
      <c r="F147" s="2" t="s">
        <v>1526</v>
      </c>
      <c r="G147" s="2">
        <v>1</v>
      </c>
      <c r="H147" s="2">
        <v>0.29541837216666667</v>
      </c>
      <c r="I147" s="2">
        <v>0.47906006116666666</v>
      </c>
      <c r="J147" s="2">
        <v>0.183641689</v>
      </c>
    </row>
    <row r="148" spans="1:10" x14ac:dyDescent="0.25">
      <c r="A148" t="s">
        <v>769</v>
      </c>
      <c r="B148">
        <v>113655027</v>
      </c>
      <c r="C148">
        <v>113656527</v>
      </c>
      <c r="D148" t="s">
        <v>169</v>
      </c>
      <c r="E148" s="2" t="s">
        <v>1278</v>
      </c>
      <c r="F148" s="2" t="s">
        <v>1526</v>
      </c>
      <c r="G148" s="2">
        <v>1</v>
      </c>
      <c r="H148" s="2">
        <v>0.32232255395833337</v>
      </c>
      <c r="I148" s="2">
        <v>0.50590647170833336</v>
      </c>
      <c r="J148" s="2">
        <v>0.18358391774999999</v>
      </c>
    </row>
    <row r="149" spans="1:10" x14ac:dyDescent="0.25">
      <c r="A149" t="s">
        <v>775</v>
      </c>
      <c r="B149">
        <v>16177316</v>
      </c>
      <c r="C149">
        <v>16178816</v>
      </c>
      <c r="D149" t="s">
        <v>299</v>
      </c>
      <c r="E149" s="2" t="s">
        <v>1443</v>
      </c>
      <c r="F149" s="2" t="s">
        <v>1526</v>
      </c>
      <c r="G149" s="2">
        <v>2</v>
      </c>
      <c r="H149" s="2">
        <v>0.25315546141666667</v>
      </c>
      <c r="I149" s="2">
        <v>0.43661737020833319</v>
      </c>
      <c r="J149" s="2">
        <v>0.18346190879166652</v>
      </c>
    </row>
    <row r="150" spans="1:10" x14ac:dyDescent="0.25">
      <c r="A150" t="s">
        <v>776</v>
      </c>
      <c r="B150">
        <v>128641934</v>
      </c>
      <c r="C150">
        <v>128643434</v>
      </c>
      <c r="D150" t="s">
        <v>343</v>
      </c>
      <c r="E150" s="2" t="s">
        <v>888</v>
      </c>
      <c r="F150" s="2" t="s">
        <v>1526</v>
      </c>
      <c r="G150" s="2">
        <v>1</v>
      </c>
      <c r="H150" s="2">
        <v>0.19574970291666663</v>
      </c>
      <c r="I150" s="2">
        <v>0.37909293379166659</v>
      </c>
      <c r="J150" s="2">
        <v>0.18334323087499996</v>
      </c>
    </row>
    <row r="151" spans="1:10" x14ac:dyDescent="0.25">
      <c r="A151" t="s">
        <v>783</v>
      </c>
      <c r="B151">
        <v>127663052</v>
      </c>
      <c r="C151">
        <v>127664552</v>
      </c>
      <c r="D151" t="s">
        <v>493</v>
      </c>
      <c r="E151" s="2" t="s">
        <v>1045</v>
      </c>
      <c r="F151" s="2" t="s">
        <v>1526</v>
      </c>
      <c r="G151" s="2">
        <v>1</v>
      </c>
      <c r="H151" s="2">
        <v>0.28188918325000001</v>
      </c>
      <c r="I151" s="2">
        <v>0.4651266196249999</v>
      </c>
      <c r="J151" s="2">
        <v>0.1832374363749999</v>
      </c>
    </row>
    <row r="152" spans="1:10" x14ac:dyDescent="0.25">
      <c r="A152" t="s">
        <v>784</v>
      </c>
      <c r="B152">
        <v>128431049</v>
      </c>
      <c r="C152">
        <v>128432549</v>
      </c>
      <c r="D152" t="s">
        <v>508</v>
      </c>
      <c r="E152" s="2" t="s">
        <v>1078</v>
      </c>
      <c r="F152" s="2" t="s">
        <v>1526</v>
      </c>
      <c r="G152" s="2">
        <v>1</v>
      </c>
      <c r="H152" s="2">
        <v>0.30832480941666668</v>
      </c>
      <c r="I152" s="2">
        <v>0.49144282429166669</v>
      </c>
      <c r="J152" s="2">
        <v>0.18311801487500001</v>
      </c>
    </row>
    <row r="153" spans="1:10" x14ac:dyDescent="0.25">
      <c r="A153" t="s">
        <v>773</v>
      </c>
      <c r="B153">
        <v>79494416</v>
      </c>
      <c r="C153">
        <v>79495916</v>
      </c>
      <c r="D153" t="s">
        <v>653</v>
      </c>
      <c r="E153" s="2" t="s">
        <v>1403</v>
      </c>
      <c r="F153" s="2" t="s">
        <v>1526</v>
      </c>
      <c r="G153" s="2">
        <v>2</v>
      </c>
      <c r="H153" s="2">
        <v>0.37709564520833333</v>
      </c>
      <c r="I153" s="2">
        <v>0.56009009654166664</v>
      </c>
      <c r="J153" s="2">
        <v>0.18299445133333331</v>
      </c>
    </row>
    <row r="154" spans="1:10" x14ac:dyDescent="0.25">
      <c r="A154" t="s">
        <v>780</v>
      </c>
      <c r="B154">
        <v>42200660</v>
      </c>
      <c r="C154">
        <v>42202160</v>
      </c>
      <c r="D154" t="s">
        <v>399</v>
      </c>
      <c r="E154" s="2" t="s">
        <v>923</v>
      </c>
      <c r="F154" s="2"/>
      <c r="G154" s="2">
        <v>1</v>
      </c>
      <c r="H154" s="2">
        <v>0.11734038220833336</v>
      </c>
      <c r="I154" s="2">
        <v>0.30020314820833338</v>
      </c>
      <c r="J154" s="2">
        <v>0.18286276600000001</v>
      </c>
    </row>
    <row r="155" spans="1:10" x14ac:dyDescent="0.25">
      <c r="A155" t="s">
        <v>783</v>
      </c>
      <c r="B155">
        <v>32120228</v>
      </c>
      <c r="C155">
        <v>32121728</v>
      </c>
      <c r="D155" t="s">
        <v>475</v>
      </c>
      <c r="E155" s="2" t="s">
        <v>1027</v>
      </c>
      <c r="F155" s="2" t="s">
        <v>1527</v>
      </c>
      <c r="G155" s="2">
        <v>6</v>
      </c>
      <c r="H155" s="2">
        <v>0.22298642862500007</v>
      </c>
      <c r="I155" s="2">
        <v>0.40584368954166666</v>
      </c>
      <c r="J155" s="2">
        <v>0.1828572609166666</v>
      </c>
    </row>
    <row r="156" spans="1:10" x14ac:dyDescent="0.25">
      <c r="A156" t="s">
        <v>773</v>
      </c>
      <c r="B156">
        <v>73628513</v>
      </c>
      <c r="C156">
        <v>73630013</v>
      </c>
      <c r="D156" t="s">
        <v>256</v>
      </c>
      <c r="E156" s="2" t="s">
        <v>1382</v>
      </c>
      <c r="F156" s="2" t="s">
        <v>1530</v>
      </c>
      <c r="G156" s="2">
        <v>1</v>
      </c>
      <c r="H156" s="2">
        <v>0.38271390858333332</v>
      </c>
      <c r="I156" s="2">
        <v>0.5655646154166668</v>
      </c>
      <c r="J156" s="2">
        <v>0.18285070683333349</v>
      </c>
    </row>
    <row r="157" spans="1:10" x14ac:dyDescent="0.25">
      <c r="A157" t="s">
        <v>784</v>
      </c>
      <c r="B157">
        <v>1576122</v>
      </c>
      <c r="C157">
        <v>1577622</v>
      </c>
      <c r="D157" t="s">
        <v>498</v>
      </c>
      <c r="E157" s="2" t="s">
        <v>1068</v>
      </c>
      <c r="F157" s="2" t="s">
        <v>1530</v>
      </c>
      <c r="G157" s="2">
        <v>3</v>
      </c>
      <c r="H157" s="2">
        <v>0.36019292962499999</v>
      </c>
      <c r="I157" s="2">
        <v>0.54282167083333333</v>
      </c>
      <c r="J157" s="2">
        <v>0.18262874120833333</v>
      </c>
    </row>
    <row r="158" spans="1:10" x14ac:dyDescent="0.25">
      <c r="A158" t="s">
        <v>765</v>
      </c>
      <c r="B158">
        <v>228336414</v>
      </c>
      <c r="C158">
        <v>228337914</v>
      </c>
      <c r="D158" t="s">
        <v>63</v>
      </c>
      <c r="E158" s="2" t="s">
        <v>848</v>
      </c>
      <c r="F158" s="2"/>
      <c r="G158" s="2">
        <v>4</v>
      </c>
      <c r="H158" s="2">
        <v>0.40402564433333338</v>
      </c>
      <c r="I158" s="2">
        <v>0.58662147591666658</v>
      </c>
      <c r="J158" s="2">
        <v>0.1825958315833332</v>
      </c>
    </row>
    <row r="159" spans="1:10" x14ac:dyDescent="0.25">
      <c r="A159" t="s">
        <v>768</v>
      </c>
      <c r="B159">
        <v>109210652</v>
      </c>
      <c r="C159">
        <v>109212152</v>
      </c>
      <c r="D159" t="s">
        <v>152</v>
      </c>
      <c r="E159" s="2" t="s">
        <v>1246</v>
      </c>
      <c r="F159" s="2"/>
      <c r="G159" s="2">
        <v>1</v>
      </c>
      <c r="H159" s="2">
        <v>0.2323857991666666</v>
      </c>
      <c r="I159" s="2">
        <v>0.41485124733333339</v>
      </c>
      <c r="J159" s="2">
        <v>0.18246544816666679</v>
      </c>
    </row>
    <row r="160" spans="1:10" x14ac:dyDescent="0.25">
      <c r="A160" t="s">
        <v>772</v>
      </c>
      <c r="B160">
        <v>2547238</v>
      </c>
      <c r="C160">
        <v>2548738</v>
      </c>
      <c r="D160" t="s">
        <v>566</v>
      </c>
      <c r="E160" s="2" t="s">
        <v>1345</v>
      </c>
      <c r="F160" s="2" t="s">
        <v>1527</v>
      </c>
      <c r="G160" s="2">
        <v>1</v>
      </c>
      <c r="H160" s="2">
        <v>0.39799293612500009</v>
      </c>
      <c r="I160" s="2">
        <v>0.58030406400000001</v>
      </c>
      <c r="J160" s="2">
        <v>0.18231112787499992</v>
      </c>
    </row>
    <row r="161" spans="1:10" x14ac:dyDescent="0.25">
      <c r="A161" t="s">
        <v>781</v>
      </c>
      <c r="B161">
        <v>124570421</v>
      </c>
      <c r="C161">
        <v>124571921</v>
      </c>
      <c r="D161" t="s">
        <v>442</v>
      </c>
      <c r="E161" s="2" t="s">
        <v>979</v>
      </c>
      <c r="F161" s="2"/>
      <c r="G161" s="2">
        <v>1</v>
      </c>
      <c r="H161" s="2">
        <v>0.32217687883333329</v>
      </c>
      <c r="I161" s="2">
        <v>0.50425663637499996</v>
      </c>
      <c r="J161" s="2">
        <v>0.18207975754166666</v>
      </c>
    </row>
    <row r="162" spans="1:10" x14ac:dyDescent="0.25">
      <c r="A162" t="s">
        <v>768</v>
      </c>
      <c r="B162">
        <v>58131529</v>
      </c>
      <c r="C162">
        <v>58133029</v>
      </c>
      <c r="D162" t="s">
        <v>146</v>
      </c>
      <c r="E162" s="2" t="s">
        <v>1241</v>
      </c>
      <c r="F162" s="2" t="s">
        <v>1526</v>
      </c>
      <c r="G162" s="2">
        <v>5</v>
      </c>
      <c r="H162" s="2">
        <v>0.27597410920833332</v>
      </c>
      <c r="I162" s="2">
        <v>0.45792100212500003</v>
      </c>
      <c r="J162" s="2">
        <v>0.18194689291666671</v>
      </c>
    </row>
    <row r="163" spans="1:10" x14ac:dyDescent="0.25">
      <c r="A163" t="s">
        <v>773</v>
      </c>
      <c r="B163">
        <v>73892584</v>
      </c>
      <c r="C163">
        <v>73894084</v>
      </c>
      <c r="D163" t="s">
        <v>258</v>
      </c>
      <c r="E163" s="2" t="s">
        <v>1384</v>
      </c>
      <c r="F163" s="2" t="s">
        <v>1526</v>
      </c>
      <c r="G163" s="2">
        <v>1</v>
      </c>
      <c r="H163" s="2">
        <v>0.59188703337500004</v>
      </c>
      <c r="I163" s="2">
        <v>0.77380838695833332</v>
      </c>
      <c r="J163" s="2">
        <v>0.18192135358333328</v>
      </c>
    </row>
    <row r="164" spans="1:10" x14ac:dyDescent="0.25">
      <c r="A164" t="s">
        <v>786</v>
      </c>
      <c r="B164">
        <v>35563396</v>
      </c>
      <c r="C164">
        <v>35564896</v>
      </c>
      <c r="D164" t="s">
        <v>542</v>
      </c>
      <c r="E164" s="2" t="s">
        <v>1137</v>
      </c>
      <c r="F164" s="2"/>
      <c r="G164" s="2">
        <v>1</v>
      </c>
      <c r="H164" s="2">
        <v>0.21682511941666663</v>
      </c>
      <c r="I164" s="2">
        <v>0.3984382783333334</v>
      </c>
      <c r="J164" s="2">
        <v>0.18161315891666677</v>
      </c>
    </row>
    <row r="165" spans="1:10" x14ac:dyDescent="0.25">
      <c r="A165" t="s">
        <v>779</v>
      </c>
      <c r="B165">
        <v>43042495</v>
      </c>
      <c r="C165">
        <v>43043995</v>
      </c>
      <c r="D165" t="s">
        <v>732</v>
      </c>
      <c r="E165" s="2" t="s">
        <v>1520</v>
      </c>
      <c r="F165" s="2" t="s">
        <v>1527</v>
      </c>
      <c r="G165" s="2">
        <v>1</v>
      </c>
      <c r="H165" s="2">
        <v>0.24913818262499998</v>
      </c>
      <c r="I165" s="2">
        <v>0.43073653250000005</v>
      </c>
      <c r="J165" s="2">
        <v>0.18159834987500006</v>
      </c>
    </row>
    <row r="166" spans="1:10" x14ac:dyDescent="0.25">
      <c r="A166" t="s">
        <v>776</v>
      </c>
      <c r="B166">
        <v>17980962</v>
      </c>
      <c r="C166">
        <v>17982462</v>
      </c>
      <c r="D166" t="s">
        <v>578</v>
      </c>
      <c r="E166" s="2" t="s">
        <v>901</v>
      </c>
      <c r="F166" s="2"/>
      <c r="G166" s="2">
        <v>1</v>
      </c>
      <c r="H166" s="2">
        <v>0.541462739375</v>
      </c>
      <c r="I166" s="2">
        <v>0.72283554608333345</v>
      </c>
      <c r="J166" s="2">
        <v>0.18137280670833344</v>
      </c>
    </row>
    <row r="167" spans="1:10" x14ac:dyDescent="0.25">
      <c r="A167" t="s">
        <v>769</v>
      </c>
      <c r="B167">
        <v>97793089</v>
      </c>
      <c r="C167">
        <v>97794589</v>
      </c>
      <c r="D167" t="s">
        <v>756</v>
      </c>
      <c r="E167" s="2" t="s">
        <v>1275</v>
      </c>
      <c r="F167" s="2"/>
      <c r="G167" s="2">
        <v>1</v>
      </c>
      <c r="H167" s="2">
        <v>0.11742183479166668</v>
      </c>
      <c r="I167" s="2">
        <v>0.29877590470833332</v>
      </c>
      <c r="J167" s="2">
        <v>0.18135406991666664</v>
      </c>
    </row>
    <row r="168" spans="1:10" x14ac:dyDescent="0.25">
      <c r="A168" t="s">
        <v>773</v>
      </c>
      <c r="B168">
        <v>43223683</v>
      </c>
      <c r="C168">
        <v>43225183</v>
      </c>
      <c r="D168" t="s">
        <v>250</v>
      </c>
      <c r="E168" s="2" t="s">
        <v>1376</v>
      </c>
      <c r="F168" s="2" t="s">
        <v>1526</v>
      </c>
      <c r="G168" s="2">
        <v>1</v>
      </c>
      <c r="H168" s="2">
        <v>0.38130059025000002</v>
      </c>
      <c r="I168" s="2">
        <v>0.56204349920833341</v>
      </c>
      <c r="J168" s="2">
        <v>0.18074290895833339</v>
      </c>
    </row>
    <row r="169" spans="1:10" x14ac:dyDescent="0.25">
      <c r="A169" t="s">
        <v>773</v>
      </c>
      <c r="B169">
        <v>1552892</v>
      </c>
      <c r="C169">
        <v>1554392</v>
      </c>
      <c r="D169" t="s">
        <v>229</v>
      </c>
      <c r="E169" s="2" t="s">
        <v>1355</v>
      </c>
      <c r="F169" s="2" t="s">
        <v>1526</v>
      </c>
      <c r="G169" s="2">
        <v>3</v>
      </c>
      <c r="H169" s="2">
        <v>0.27502856741666676</v>
      </c>
      <c r="I169" s="2">
        <v>0.45560341858333336</v>
      </c>
      <c r="J169" s="2">
        <v>0.18057485116666661</v>
      </c>
    </row>
    <row r="170" spans="1:10" x14ac:dyDescent="0.25">
      <c r="A170" t="s">
        <v>768</v>
      </c>
      <c r="B170">
        <v>53644369</v>
      </c>
      <c r="C170">
        <v>53645869</v>
      </c>
      <c r="D170" t="s">
        <v>139</v>
      </c>
      <c r="E170" s="2" t="s">
        <v>1235</v>
      </c>
      <c r="F170" s="2" t="s">
        <v>1526</v>
      </c>
      <c r="G170" s="2">
        <v>1</v>
      </c>
      <c r="H170" s="2">
        <v>0.27181994300000001</v>
      </c>
      <c r="I170" s="2">
        <v>0.45185714991666664</v>
      </c>
      <c r="J170" s="2">
        <v>0.18003720691666664</v>
      </c>
    </row>
    <row r="171" spans="1:10" x14ac:dyDescent="0.25">
      <c r="A171" t="s">
        <v>774</v>
      </c>
      <c r="B171">
        <v>20734788</v>
      </c>
      <c r="C171">
        <v>20736288</v>
      </c>
      <c r="D171" t="s">
        <v>270</v>
      </c>
      <c r="E171" s="2" t="s">
        <v>1413</v>
      </c>
      <c r="F171" s="2"/>
      <c r="G171" s="2">
        <v>1</v>
      </c>
      <c r="H171" s="2">
        <v>0.23306958825000001</v>
      </c>
      <c r="I171" s="2">
        <v>0.4129968877916666</v>
      </c>
      <c r="J171" s="2">
        <v>0.17992729954166659</v>
      </c>
    </row>
    <row r="172" spans="1:10" x14ac:dyDescent="0.25">
      <c r="A172" t="s">
        <v>768</v>
      </c>
      <c r="B172">
        <v>120241782</v>
      </c>
      <c r="C172">
        <v>120243282</v>
      </c>
      <c r="D172" t="s">
        <v>155</v>
      </c>
      <c r="E172" s="2" t="s">
        <v>1249</v>
      </c>
      <c r="F172" s="2" t="s">
        <v>1526</v>
      </c>
      <c r="G172" s="2">
        <v>4</v>
      </c>
      <c r="H172" s="2">
        <v>0.28845575891666669</v>
      </c>
      <c r="I172" s="2">
        <v>0.46822725062499998</v>
      </c>
      <c r="J172" s="2">
        <v>0.17977149170833329</v>
      </c>
    </row>
    <row r="173" spans="1:10" x14ac:dyDescent="0.25">
      <c r="A173" t="s">
        <v>772</v>
      </c>
      <c r="B173">
        <v>28549995</v>
      </c>
      <c r="C173">
        <v>28551495</v>
      </c>
      <c r="D173" t="s">
        <v>210</v>
      </c>
      <c r="E173" s="2" t="s">
        <v>1328</v>
      </c>
      <c r="F173" s="2"/>
      <c r="G173" s="2">
        <v>4</v>
      </c>
      <c r="H173" s="2">
        <v>0.28634776720833333</v>
      </c>
      <c r="I173" s="2">
        <v>0.46611065208333335</v>
      </c>
      <c r="J173" s="2">
        <v>0.17976288487500003</v>
      </c>
    </row>
    <row r="174" spans="1:10" x14ac:dyDescent="0.25">
      <c r="A174" t="s">
        <v>775</v>
      </c>
      <c r="B174">
        <v>54368610</v>
      </c>
      <c r="C174">
        <v>54370110</v>
      </c>
      <c r="D174" t="s">
        <v>320</v>
      </c>
      <c r="E174" s="2" t="s">
        <v>1464</v>
      </c>
      <c r="F174" s="2" t="s">
        <v>1526</v>
      </c>
      <c r="G174" s="2">
        <v>1</v>
      </c>
      <c r="H174" s="2">
        <v>0.18450290520833335</v>
      </c>
      <c r="I174" s="2">
        <v>0.36418205595833331</v>
      </c>
      <c r="J174" s="2">
        <v>0.17967915074999996</v>
      </c>
    </row>
    <row r="175" spans="1:10" x14ac:dyDescent="0.25">
      <c r="A175" t="s">
        <v>775</v>
      </c>
      <c r="B175">
        <v>15120538</v>
      </c>
      <c r="C175">
        <v>15122038</v>
      </c>
      <c r="D175" t="s">
        <v>297</v>
      </c>
      <c r="E175" s="2" t="s">
        <v>1441</v>
      </c>
      <c r="F175" s="2" t="s">
        <v>1526</v>
      </c>
      <c r="G175" s="2">
        <v>2</v>
      </c>
      <c r="H175" s="2">
        <v>0.24169385458333334</v>
      </c>
      <c r="I175" s="2">
        <v>0.42134198066666667</v>
      </c>
      <c r="J175" s="2">
        <v>0.17964812608333333</v>
      </c>
    </row>
    <row r="176" spans="1:10" x14ac:dyDescent="0.25">
      <c r="A176" t="s">
        <v>784</v>
      </c>
      <c r="B176">
        <v>56160189</v>
      </c>
      <c r="C176">
        <v>56161689</v>
      </c>
      <c r="D176" t="s">
        <v>685</v>
      </c>
      <c r="E176" s="2" t="s">
        <v>1092</v>
      </c>
      <c r="F176" s="2"/>
      <c r="G176" s="2">
        <v>7</v>
      </c>
      <c r="H176" s="2">
        <v>0.22749045195833331</v>
      </c>
      <c r="I176" s="2">
        <v>0.40697539625000001</v>
      </c>
      <c r="J176" s="2">
        <v>0.1794849442916667</v>
      </c>
    </row>
    <row r="177" spans="1:10" x14ac:dyDescent="0.25">
      <c r="A177" t="s">
        <v>780</v>
      </c>
      <c r="B177">
        <v>9988087</v>
      </c>
      <c r="C177">
        <v>9989587</v>
      </c>
      <c r="D177" t="s">
        <v>760</v>
      </c>
      <c r="E177" s="2" t="s">
        <v>966</v>
      </c>
      <c r="F177" s="2" t="s">
        <v>1526</v>
      </c>
      <c r="G177" s="2">
        <v>2</v>
      </c>
      <c r="H177" s="2">
        <v>0.35831635474999995</v>
      </c>
      <c r="I177" s="2">
        <v>0.53772057287499997</v>
      </c>
      <c r="J177" s="2">
        <v>0.17940421812500001</v>
      </c>
    </row>
    <row r="178" spans="1:10" x14ac:dyDescent="0.25">
      <c r="A178" t="s">
        <v>776</v>
      </c>
      <c r="B178">
        <v>85660629</v>
      </c>
      <c r="C178">
        <v>85662129</v>
      </c>
      <c r="D178" t="s">
        <v>727</v>
      </c>
      <c r="E178" s="2" t="s">
        <v>914</v>
      </c>
      <c r="F178" s="2" t="s">
        <v>1528</v>
      </c>
      <c r="G178" s="2">
        <v>1</v>
      </c>
      <c r="H178" s="2">
        <v>0.16315763120833335</v>
      </c>
      <c r="I178" s="2">
        <v>0.342477633625</v>
      </c>
      <c r="J178" s="2">
        <v>0.17932000241666665</v>
      </c>
    </row>
    <row r="179" spans="1:10" x14ac:dyDescent="0.25">
      <c r="A179" t="s">
        <v>771</v>
      </c>
      <c r="B179">
        <v>40583030</v>
      </c>
      <c r="C179">
        <v>40584530</v>
      </c>
      <c r="D179" t="s">
        <v>190</v>
      </c>
      <c r="E179" s="2" t="s">
        <v>1303</v>
      </c>
      <c r="F179" s="2" t="s">
        <v>1526</v>
      </c>
      <c r="G179" s="2">
        <v>3</v>
      </c>
      <c r="H179" s="2">
        <v>0.23321143516666665</v>
      </c>
      <c r="I179" s="2">
        <v>0.41245017295833342</v>
      </c>
      <c r="J179" s="2">
        <v>0.17923873779166677</v>
      </c>
    </row>
    <row r="180" spans="1:10" x14ac:dyDescent="0.25">
      <c r="A180" t="s">
        <v>770</v>
      </c>
      <c r="B180">
        <v>23445932</v>
      </c>
      <c r="C180">
        <v>23447432</v>
      </c>
      <c r="D180" t="s">
        <v>176</v>
      </c>
      <c r="E180" s="2" t="s">
        <v>1285</v>
      </c>
      <c r="F180" s="2" t="s">
        <v>1528</v>
      </c>
      <c r="G180" s="2">
        <v>1</v>
      </c>
      <c r="H180" s="2">
        <v>0.29352928729166666</v>
      </c>
      <c r="I180" s="2">
        <v>0.47270062529166657</v>
      </c>
      <c r="J180" s="2">
        <v>0.1791713379999999</v>
      </c>
    </row>
    <row r="181" spans="1:10" x14ac:dyDescent="0.25">
      <c r="A181" t="s">
        <v>767</v>
      </c>
      <c r="B181">
        <v>113844796</v>
      </c>
      <c r="C181">
        <v>113846296</v>
      </c>
      <c r="D181" t="s">
        <v>631</v>
      </c>
      <c r="E181" s="2" t="s">
        <v>1218</v>
      </c>
      <c r="F181" s="2"/>
      <c r="G181" s="2">
        <v>2</v>
      </c>
      <c r="H181" s="2">
        <v>0.24851551000000005</v>
      </c>
      <c r="I181" s="2">
        <v>0.42740683970833332</v>
      </c>
      <c r="J181" s="2">
        <v>0.17889132970833327</v>
      </c>
    </row>
    <row r="182" spans="1:10" x14ac:dyDescent="0.25">
      <c r="A182" t="s">
        <v>782</v>
      </c>
      <c r="B182">
        <v>78984658</v>
      </c>
      <c r="C182">
        <v>78986158</v>
      </c>
      <c r="D182" t="s">
        <v>453</v>
      </c>
      <c r="E182" s="2" t="s">
        <v>998</v>
      </c>
      <c r="F182" s="2"/>
      <c r="G182" s="2">
        <v>10</v>
      </c>
      <c r="H182" s="2">
        <v>0.24808095162499996</v>
      </c>
      <c r="I182" s="2">
        <v>0.42689334925000005</v>
      </c>
      <c r="J182" s="2">
        <v>0.17881239762500009</v>
      </c>
    </row>
    <row r="183" spans="1:10" x14ac:dyDescent="0.25">
      <c r="A183" t="s">
        <v>773</v>
      </c>
      <c r="B183">
        <v>79374078</v>
      </c>
      <c r="C183">
        <v>79375578</v>
      </c>
      <c r="D183" t="s">
        <v>721</v>
      </c>
      <c r="E183" s="2" t="s">
        <v>1409</v>
      </c>
      <c r="F183" s="2" t="s">
        <v>1526</v>
      </c>
      <c r="G183" s="2">
        <v>1</v>
      </c>
      <c r="H183" s="2">
        <v>0.29271712745833334</v>
      </c>
      <c r="I183" s="2">
        <v>0.47148838879166671</v>
      </c>
      <c r="J183" s="2">
        <v>0.17877126133333338</v>
      </c>
    </row>
    <row r="184" spans="1:10" x14ac:dyDescent="0.25">
      <c r="A184" t="s">
        <v>786</v>
      </c>
      <c r="B184">
        <v>34662189</v>
      </c>
      <c r="C184">
        <v>34663689</v>
      </c>
      <c r="D184" t="s">
        <v>540</v>
      </c>
      <c r="E184" s="2" t="s">
        <v>1135</v>
      </c>
      <c r="F184" s="2" t="s">
        <v>1527</v>
      </c>
      <c r="G184" s="2">
        <v>1</v>
      </c>
      <c r="H184" s="2">
        <v>0.736086403625</v>
      </c>
      <c r="I184" s="2">
        <v>0.91466436204166668</v>
      </c>
      <c r="J184" s="2">
        <v>0.17857795841666668</v>
      </c>
    </row>
    <row r="185" spans="1:10" x14ac:dyDescent="0.25">
      <c r="A185" t="s">
        <v>777</v>
      </c>
      <c r="B185">
        <v>19866164</v>
      </c>
      <c r="C185">
        <v>19867664</v>
      </c>
      <c r="D185" t="s">
        <v>359</v>
      </c>
      <c r="E185" s="2" t="s">
        <v>1481</v>
      </c>
      <c r="F185" s="2"/>
      <c r="G185" s="2">
        <v>3</v>
      </c>
      <c r="H185" s="2">
        <v>0.25659364183333339</v>
      </c>
      <c r="I185" s="2">
        <v>0.43460678104166672</v>
      </c>
      <c r="J185" s="2">
        <v>0.17801313920833334</v>
      </c>
    </row>
    <row r="186" spans="1:10" x14ac:dyDescent="0.25">
      <c r="A186" t="s">
        <v>774</v>
      </c>
      <c r="B186">
        <v>77286118</v>
      </c>
      <c r="C186">
        <v>77287618</v>
      </c>
      <c r="D186" t="s">
        <v>573</v>
      </c>
      <c r="E186" s="2" t="s">
        <v>1419</v>
      </c>
      <c r="F186" s="2" t="s">
        <v>1526</v>
      </c>
      <c r="G186" s="2">
        <v>1</v>
      </c>
      <c r="H186" s="2">
        <v>0.27348774787499996</v>
      </c>
      <c r="I186" s="2">
        <v>0.45114091383333349</v>
      </c>
      <c r="J186" s="2">
        <v>0.17765316595833353</v>
      </c>
    </row>
    <row r="187" spans="1:10" x14ac:dyDescent="0.25">
      <c r="A187" t="s">
        <v>784</v>
      </c>
      <c r="B187">
        <v>138458282</v>
      </c>
      <c r="C187">
        <v>138459782</v>
      </c>
      <c r="D187" t="s">
        <v>512</v>
      </c>
      <c r="E187" s="2" t="s">
        <v>1082</v>
      </c>
      <c r="F187" s="2"/>
      <c r="G187" s="2">
        <v>1</v>
      </c>
      <c r="H187" s="2">
        <v>0.24721619829166672</v>
      </c>
      <c r="I187" s="2">
        <v>0.42485701266666664</v>
      </c>
      <c r="J187" s="2">
        <v>0.17764081437499993</v>
      </c>
    </row>
    <row r="188" spans="1:10" x14ac:dyDescent="0.25">
      <c r="A188" t="s">
        <v>765</v>
      </c>
      <c r="B188">
        <v>6579621</v>
      </c>
      <c r="C188">
        <v>6581121</v>
      </c>
      <c r="D188" t="s">
        <v>4</v>
      </c>
      <c r="E188" s="2" t="s">
        <v>793</v>
      </c>
      <c r="F188" s="2"/>
      <c r="G188" s="2">
        <v>4</v>
      </c>
      <c r="H188" s="2">
        <v>0.26708052374999997</v>
      </c>
      <c r="I188" s="2">
        <v>0.44467489450000008</v>
      </c>
      <c r="J188" s="2">
        <v>0.17759437075000012</v>
      </c>
    </row>
    <row r="189" spans="1:10" x14ac:dyDescent="0.25">
      <c r="A189" t="s">
        <v>772</v>
      </c>
      <c r="B189">
        <v>31483525</v>
      </c>
      <c r="C189">
        <v>31485025</v>
      </c>
      <c r="D189" t="s">
        <v>218</v>
      </c>
      <c r="E189" s="2" t="s">
        <v>1335</v>
      </c>
      <c r="F189" s="2" t="s">
        <v>1526</v>
      </c>
      <c r="G189" s="2">
        <v>2</v>
      </c>
      <c r="H189" s="2">
        <v>0.35715469083333323</v>
      </c>
      <c r="I189" s="2">
        <v>0.53429699191666657</v>
      </c>
      <c r="J189" s="2">
        <v>0.17714230108333334</v>
      </c>
    </row>
    <row r="190" spans="1:10" x14ac:dyDescent="0.25">
      <c r="A190" t="s">
        <v>783</v>
      </c>
      <c r="B190">
        <v>32151521</v>
      </c>
      <c r="C190">
        <v>32153021</v>
      </c>
      <c r="D190" t="s">
        <v>738</v>
      </c>
      <c r="E190" s="2" t="s">
        <v>1061</v>
      </c>
      <c r="F190" s="2"/>
      <c r="G190" s="2">
        <v>1</v>
      </c>
      <c r="H190" s="2">
        <v>0.45491958629166662</v>
      </c>
      <c r="I190" s="2">
        <v>0.63204528604166665</v>
      </c>
      <c r="J190" s="2">
        <v>0.17712569975000003</v>
      </c>
    </row>
    <row r="191" spans="1:10" x14ac:dyDescent="0.25">
      <c r="A191" t="s">
        <v>782</v>
      </c>
      <c r="B191">
        <v>131592350</v>
      </c>
      <c r="C191">
        <v>131593850</v>
      </c>
      <c r="D191" t="s">
        <v>456</v>
      </c>
      <c r="E191" s="2" t="s">
        <v>1001</v>
      </c>
      <c r="F191" s="2" t="s">
        <v>1526</v>
      </c>
      <c r="G191" s="2">
        <v>2</v>
      </c>
      <c r="H191" s="2">
        <v>0.35196180070833333</v>
      </c>
      <c r="I191" s="2">
        <v>0.52900233658333329</v>
      </c>
      <c r="J191" s="2">
        <v>0.17704053587499996</v>
      </c>
    </row>
    <row r="192" spans="1:10" x14ac:dyDescent="0.25">
      <c r="A192" t="s">
        <v>776</v>
      </c>
      <c r="B192">
        <v>218843042</v>
      </c>
      <c r="C192">
        <v>218844542</v>
      </c>
      <c r="D192" t="s">
        <v>351</v>
      </c>
      <c r="E192" s="2" t="s">
        <v>895</v>
      </c>
      <c r="F192" s="2" t="s">
        <v>1526</v>
      </c>
      <c r="G192" s="2">
        <v>1</v>
      </c>
      <c r="H192" s="2">
        <v>0.41229921870833325</v>
      </c>
      <c r="I192" s="2">
        <v>0.589171619875</v>
      </c>
      <c r="J192" s="2">
        <v>0.17687240116666675</v>
      </c>
    </row>
    <row r="193" spans="1:10" x14ac:dyDescent="0.25">
      <c r="A193" t="s">
        <v>768</v>
      </c>
      <c r="B193">
        <v>6660566</v>
      </c>
      <c r="C193">
        <v>6662066</v>
      </c>
      <c r="D193" t="s">
        <v>128</v>
      </c>
      <c r="E193" s="2" t="s">
        <v>1225</v>
      </c>
      <c r="F193" s="2" t="s">
        <v>1528</v>
      </c>
      <c r="G193" s="2">
        <v>1</v>
      </c>
      <c r="H193" s="2">
        <v>0.39949334454166663</v>
      </c>
      <c r="I193" s="2">
        <v>0.57611904933333324</v>
      </c>
      <c r="J193" s="2">
        <v>0.17662570479166662</v>
      </c>
    </row>
    <row r="194" spans="1:10" x14ac:dyDescent="0.25">
      <c r="A194" t="s">
        <v>783</v>
      </c>
      <c r="B194">
        <v>43456214</v>
      </c>
      <c r="C194">
        <v>43457714</v>
      </c>
      <c r="D194" t="s">
        <v>487</v>
      </c>
      <c r="E194" s="2" t="s">
        <v>1039</v>
      </c>
      <c r="F194" s="2"/>
      <c r="G194" s="2">
        <v>1</v>
      </c>
      <c r="H194" s="2">
        <v>0.57062459779166663</v>
      </c>
      <c r="I194" s="2">
        <v>0.74716251974999992</v>
      </c>
      <c r="J194" s="2">
        <v>0.17653792195833329</v>
      </c>
    </row>
    <row r="195" spans="1:10" x14ac:dyDescent="0.25">
      <c r="A195" t="s">
        <v>773</v>
      </c>
      <c r="B195">
        <v>39791165</v>
      </c>
      <c r="C195">
        <v>39792665</v>
      </c>
      <c r="D195" t="s">
        <v>569</v>
      </c>
      <c r="E195" s="2" t="s">
        <v>1396</v>
      </c>
      <c r="F195" s="2"/>
      <c r="G195" s="2">
        <v>3</v>
      </c>
      <c r="H195" s="2">
        <v>0.42995485091666663</v>
      </c>
      <c r="I195" s="2">
        <v>0.60646651325000012</v>
      </c>
      <c r="J195" s="2">
        <v>0.17651166233333349</v>
      </c>
    </row>
    <row r="196" spans="1:10" x14ac:dyDescent="0.25">
      <c r="A196" t="s">
        <v>775</v>
      </c>
      <c r="B196">
        <v>48496907</v>
      </c>
      <c r="C196">
        <v>48498407</v>
      </c>
      <c r="D196" t="s">
        <v>308</v>
      </c>
      <c r="E196" s="2" t="s">
        <v>1452</v>
      </c>
      <c r="F196" s="2"/>
      <c r="G196" s="2">
        <v>1</v>
      </c>
      <c r="H196" s="2">
        <v>0.36830097891666674</v>
      </c>
      <c r="I196" s="2">
        <v>0.54479586904166666</v>
      </c>
      <c r="J196" s="2">
        <v>0.17649489012499991</v>
      </c>
    </row>
    <row r="197" spans="1:10" x14ac:dyDescent="0.25">
      <c r="A197" t="s">
        <v>772</v>
      </c>
      <c r="B197">
        <v>30995518</v>
      </c>
      <c r="C197">
        <v>30997018</v>
      </c>
      <c r="D197" t="s">
        <v>215</v>
      </c>
      <c r="E197" s="2" t="s">
        <v>1332</v>
      </c>
      <c r="F197" s="2" t="s">
        <v>1529</v>
      </c>
      <c r="G197" s="2">
        <v>2</v>
      </c>
      <c r="H197" s="2">
        <v>0.24606283754166669</v>
      </c>
      <c r="I197" s="2">
        <v>0.42223336037500014</v>
      </c>
      <c r="J197" s="2">
        <v>0.17617052283333345</v>
      </c>
    </row>
    <row r="198" spans="1:10" x14ac:dyDescent="0.25">
      <c r="A198" t="s">
        <v>771</v>
      </c>
      <c r="B198">
        <v>74217788</v>
      </c>
      <c r="C198">
        <v>74219288</v>
      </c>
      <c r="D198" t="s">
        <v>200</v>
      </c>
      <c r="E198" s="2" t="s">
        <v>1312</v>
      </c>
      <c r="F198" s="2" t="s">
        <v>1526</v>
      </c>
      <c r="G198" s="2">
        <v>1</v>
      </c>
      <c r="H198" s="2">
        <v>0.31479631745833331</v>
      </c>
      <c r="I198" s="2">
        <v>0.49084459791666663</v>
      </c>
      <c r="J198" s="2">
        <v>0.17604828045833332</v>
      </c>
    </row>
    <row r="199" spans="1:10" x14ac:dyDescent="0.25">
      <c r="A199" t="s">
        <v>769</v>
      </c>
      <c r="B199">
        <v>86372983</v>
      </c>
      <c r="C199">
        <v>86374483</v>
      </c>
      <c r="D199" t="s">
        <v>166</v>
      </c>
      <c r="E199" s="2" t="s">
        <v>1272</v>
      </c>
      <c r="F199" s="2"/>
      <c r="G199" s="2">
        <v>1</v>
      </c>
      <c r="H199" s="2">
        <v>0.1683963336666667</v>
      </c>
      <c r="I199" s="2">
        <v>0.34413031141666667</v>
      </c>
      <c r="J199" s="2">
        <v>0.17573397774999996</v>
      </c>
    </row>
    <row r="200" spans="1:10" x14ac:dyDescent="0.25">
      <c r="A200" t="s">
        <v>767</v>
      </c>
      <c r="B200">
        <v>64080710</v>
      </c>
      <c r="C200">
        <v>64082210</v>
      </c>
      <c r="D200" t="s">
        <v>554</v>
      </c>
      <c r="E200" s="2" t="s">
        <v>1207</v>
      </c>
      <c r="F200" s="2" t="s">
        <v>1528</v>
      </c>
      <c r="G200" s="2">
        <v>2</v>
      </c>
      <c r="H200" s="2">
        <v>0.45921103091666676</v>
      </c>
      <c r="I200" s="2">
        <v>0.63489122654166663</v>
      </c>
      <c r="J200" s="2">
        <v>0.17568019562499987</v>
      </c>
    </row>
    <row r="201" spans="1:10" x14ac:dyDescent="0.25">
      <c r="A201" t="s">
        <v>784</v>
      </c>
      <c r="B201">
        <v>100303453</v>
      </c>
      <c r="C201">
        <v>100304953</v>
      </c>
      <c r="D201" t="s">
        <v>747</v>
      </c>
      <c r="E201" s="2" t="s">
        <v>1101</v>
      </c>
      <c r="F201" s="2" t="s">
        <v>1526</v>
      </c>
      <c r="G201" s="2">
        <v>1</v>
      </c>
      <c r="H201" s="2">
        <v>0.27176224979166669</v>
      </c>
      <c r="I201" s="2">
        <v>0.44740089966666668</v>
      </c>
      <c r="J201" s="2">
        <v>0.175638649875</v>
      </c>
    </row>
    <row r="202" spans="1:10" x14ac:dyDescent="0.25">
      <c r="A202" t="s">
        <v>765</v>
      </c>
      <c r="B202">
        <v>87793150</v>
      </c>
      <c r="C202">
        <v>87794650</v>
      </c>
      <c r="D202" t="s">
        <v>27</v>
      </c>
      <c r="E202" s="2" t="s">
        <v>813</v>
      </c>
      <c r="F202" s="2" t="s">
        <v>1526</v>
      </c>
      <c r="G202" s="2">
        <v>1</v>
      </c>
      <c r="H202" s="2">
        <v>0.21260838958333336</v>
      </c>
      <c r="I202" s="2">
        <v>0.38779379958333332</v>
      </c>
      <c r="J202" s="2">
        <v>0.17518540999999996</v>
      </c>
    </row>
    <row r="203" spans="1:10" x14ac:dyDescent="0.25">
      <c r="A203" t="s">
        <v>780</v>
      </c>
      <c r="B203">
        <v>122784855</v>
      </c>
      <c r="C203">
        <v>122786355</v>
      </c>
      <c r="D203" t="s">
        <v>418</v>
      </c>
      <c r="E203" s="2" t="s">
        <v>942</v>
      </c>
      <c r="F203" s="2" t="s">
        <v>1526</v>
      </c>
      <c r="G203" s="2">
        <v>1</v>
      </c>
      <c r="H203" s="2">
        <v>0.15954917920833336</v>
      </c>
      <c r="I203" s="2">
        <v>0.33472520237499997</v>
      </c>
      <c r="J203" s="2">
        <v>0.17517602316666661</v>
      </c>
    </row>
    <row r="204" spans="1:10" x14ac:dyDescent="0.25">
      <c r="A204" t="s">
        <v>766</v>
      </c>
      <c r="B204">
        <v>135050407</v>
      </c>
      <c r="C204">
        <v>135051907</v>
      </c>
      <c r="D204" t="s">
        <v>624</v>
      </c>
      <c r="E204" s="2" t="s">
        <v>1166</v>
      </c>
      <c r="F204" s="2" t="s">
        <v>1526</v>
      </c>
      <c r="G204" s="2">
        <v>1</v>
      </c>
      <c r="H204" s="2">
        <v>0.22805143612499998</v>
      </c>
      <c r="I204" s="2">
        <v>0.40314764329166669</v>
      </c>
      <c r="J204" s="2">
        <v>0.17509620716666671</v>
      </c>
    </row>
    <row r="205" spans="1:10" x14ac:dyDescent="0.25">
      <c r="A205" t="s">
        <v>765</v>
      </c>
      <c r="B205">
        <v>234858788</v>
      </c>
      <c r="C205">
        <v>234860288</v>
      </c>
      <c r="D205" t="s">
        <v>65</v>
      </c>
      <c r="E205" s="2" t="s">
        <v>850</v>
      </c>
      <c r="F205" s="2"/>
      <c r="G205" s="2">
        <v>1</v>
      </c>
      <c r="H205" s="2">
        <v>0.30749516783333336</v>
      </c>
      <c r="I205" s="2">
        <v>0.48231632879166669</v>
      </c>
      <c r="J205" s="2">
        <v>0.17482116095833333</v>
      </c>
    </row>
    <row r="206" spans="1:10" x14ac:dyDescent="0.25">
      <c r="A206" t="s">
        <v>765</v>
      </c>
      <c r="B206">
        <v>24469275</v>
      </c>
      <c r="C206">
        <v>24470775</v>
      </c>
      <c r="D206" t="s">
        <v>15</v>
      </c>
      <c r="E206" s="2" t="s">
        <v>801</v>
      </c>
      <c r="F206" s="2"/>
      <c r="G206" s="2">
        <v>2</v>
      </c>
      <c r="H206" s="2">
        <v>0.25046354279166672</v>
      </c>
      <c r="I206" s="2">
        <v>0.42528211345833339</v>
      </c>
      <c r="J206" s="2">
        <v>0.17481857066666667</v>
      </c>
    </row>
    <row r="207" spans="1:10" x14ac:dyDescent="0.25">
      <c r="A207" t="s">
        <v>765</v>
      </c>
      <c r="B207">
        <v>55012806</v>
      </c>
      <c r="C207">
        <v>55014306</v>
      </c>
      <c r="D207" t="s">
        <v>24</v>
      </c>
      <c r="E207" s="2" t="s">
        <v>810</v>
      </c>
      <c r="F207" s="2"/>
      <c r="G207" s="2">
        <v>1</v>
      </c>
      <c r="H207" s="2">
        <v>0.26904185370833328</v>
      </c>
      <c r="I207" s="2">
        <v>0.44374425170833343</v>
      </c>
      <c r="J207" s="2">
        <v>0.17470239800000015</v>
      </c>
    </row>
    <row r="208" spans="1:10" x14ac:dyDescent="0.25">
      <c r="A208" t="s">
        <v>765</v>
      </c>
      <c r="B208">
        <v>40098172</v>
      </c>
      <c r="C208">
        <v>40099672</v>
      </c>
      <c r="D208" t="s">
        <v>612</v>
      </c>
      <c r="E208" s="2" t="s">
        <v>858</v>
      </c>
      <c r="F208" s="2"/>
      <c r="G208" s="2">
        <v>1</v>
      </c>
      <c r="H208" s="2">
        <v>0.21531729558333335</v>
      </c>
      <c r="I208" s="2">
        <v>0.38990484525000002</v>
      </c>
      <c r="J208" s="2">
        <v>0.17458754966666667</v>
      </c>
    </row>
    <row r="209" spans="1:10" x14ac:dyDescent="0.25">
      <c r="A209" t="s">
        <v>780</v>
      </c>
      <c r="B209">
        <v>191047825</v>
      </c>
      <c r="C209">
        <v>191049325</v>
      </c>
      <c r="D209" t="s">
        <v>429</v>
      </c>
      <c r="E209" s="2" t="s">
        <v>953</v>
      </c>
      <c r="F209" s="2" t="s">
        <v>1530</v>
      </c>
      <c r="G209" s="2">
        <v>2</v>
      </c>
      <c r="H209" s="2">
        <v>0.19075511345833338</v>
      </c>
      <c r="I209" s="2">
        <v>0.36529638741666659</v>
      </c>
      <c r="J209" s="2">
        <v>0.17454127395833322</v>
      </c>
    </row>
    <row r="210" spans="1:10" x14ac:dyDescent="0.25">
      <c r="A210" t="s">
        <v>783</v>
      </c>
      <c r="B210">
        <v>31081607</v>
      </c>
      <c r="C210">
        <v>31083107</v>
      </c>
      <c r="D210" t="s">
        <v>473</v>
      </c>
      <c r="E210" s="2" t="s">
        <v>1025</v>
      </c>
      <c r="F210" s="2"/>
      <c r="G210" s="2">
        <v>3</v>
      </c>
      <c r="H210" s="2">
        <v>0.27658191670833332</v>
      </c>
      <c r="I210" s="2">
        <v>0.45102190491666666</v>
      </c>
      <c r="J210" s="2">
        <v>0.17443998820833334</v>
      </c>
    </row>
    <row r="211" spans="1:10" x14ac:dyDescent="0.25">
      <c r="A211" t="s">
        <v>779</v>
      </c>
      <c r="B211">
        <v>37607853</v>
      </c>
      <c r="C211">
        <v>37609353</v>
      </c>
      <c r="D211" t="s">
        <v>387</v>
      </c>
      <c r="E211" s="2" t="s">
        <v>1512</v>
      </c>
      <c r="F211" s="2"/>
      <c r="G211" s="2">
        <v>1</v>
      </c>
      <c r="H211" s="2">
        <v>0.41100368520833336</v>
      </c>
      <c r="I211" s="2">
        <v>0.58528455000000001</v>
      </c>
      <c r="J211" s="2">
        <v>0.17428086479166666</v>
      </c>
    </row>
    <row r="212" spans="1:10" x14ac:dyDescent="0.25">
      <c r="A212" t="s">
        <v>773</v>
      </c>
      <c r="B212">
        <v>2614427</v>
      </c>
      <c r="C212">
        <v>2615927</v>
      </c>
      <c r="D212" t="s">
        <v>230</v>
      </c>
      <c r="E212" s="2" t="s">
        <v>1356</v>
      </c>
      <c r="F212" s="2" t="s">
        <v>1526</v>
      </c>
      <c r="G212" s="2">
        <v>1</v>
      </c>
      <c r="H212" s="2">
        <v>0.188056055</v>
      </c>
      <c r="I212" s="2">
        <v>0.36225538254166673</v>
      </c>
      <c r="J212" s="2">
        <v>0.17419932754166673</v>
      </c>
    </row>
    <row r="213" spans="1:10" x14ac:dyDescent="0.25">
      <c r="A213" t="s">
        <v>776</v>
      </c>
      <c r="B213">
        <v>74667210</v>
      </c>
      <c r="C213">
        <v>74668710</v>
      </c>
      <c r="D213" t="s">
        <v>334</v>
      </c>
      <c r="E213" s="2" t="s">
        <v>880</v>
      </c>
      <c r="F213" s="2" t="s">
        <v>1526</v>
      </c>
      <c r="G213" s="2">
        <v>1</v>
      </c>
      <c r="H213" s="2">
        <v>0.32056162266666666</v>
      </c>
      <c r="I213" s="2">
        <v>0.49469504333333342</v>
      </c>
      <c r="J213" s="2">
        <v>0.17413342066666676</v>
      </c>
    </row>
    <row r="214" spans="1:10" x14ac:dyDescent="0.25">
      <c r="A214" t="s">
        <v>765</v>
      </c>
      <c r="B214">
        <v>117213370</v>
      </c>
      <c r="C214">
        <v>117214870</v>
      </c>
      <c r="D214" t="s">
        <v>700</v>
      </c>
      <c r="E214" s="2" t="s">
        <v>868</v>
      </c>
      <c r="F214" s="2" t="s">
        <v>1529</v>
      </c>
      <c r="G214" s="2">
        <v>1</v>
      </c>
      <c r="H214" s="2">
        <v>0.40697844258333343</v>
      </c>
      <c r="I214" s="2">
        <v>0.58072280250000008</v>
      </c>
      <c r="J214" s="2">
        <v>0.17374435991666665</v>
      </c>
    </row>
    <row r="215" spans="1:10" x14ac:dyDescent="0.25">
      <c r="A215" t="s">
        <v>765</v>
      </c>
      <c r="B215">
        <v>2979850</v>
      </c>
      <c r="C215">
        <v>2981350</v>
      </c>
      <c r="D215" t="s">
        <v>3</v>
      </c>
      <c r="E215" s="2" t="s">
        <v>792</v>
      </c>
      <c r="F215" s="2" t="s">
        <v>1526</v>
      </c>
      <c r="G215" s="2">
        <v>2</v>
      </c>
      <c r="H215" s="2">
        <v>0.25227410283333335</v>
      </c>
      <c r="I215" s="2">
        <v>0.42561102079166674</v>
      </c>
      <c r="J215" s="2">
        <v>0.17333691795833339</v>
      </c>
    </row>
    <row r="216" spans="1:10" x14ac:dyDescent="0.25">
      <c r="A216" t="s">
        <v>771</v>
      </c>
      <c r="B216">
        <v>67417053</v>
      </c>
      <c r="C216">
        <v>67418553</v>
      </c>
      <c r="D216" t="s">
        <v>641</v>
      </c>
      <c r="E216" s="2" t="s">
        <v>1318</v>
      </c>
      <c r="F216" s="2"/>
      <c r="G216" s="2">
        <v>1</v>
      </c>
      <c r="H216" s="2">
        <v>0.44536576691666663</v>
      </c>
      <c r="I216" s="2">
        <v>0.61867801820833346</v>
      </c>
      <c r="J216" s="2">
        <v>0.17331225129166683</v>
      </c>
    </row>
    <row r="217" spans="1:10" x14ac:dyDescent="0.25">
      <c r="A217" t="s">
        <v>781</v>
      </c>
      <c r="B217">
        <v>153273610</v>
      </c>
      <c r="C217">
        <v>153275110</v>
      </c>
      <c r="D217" t="s">
        <v>444</v>
      </c>
      <c r="E217" s="2" t="s">
        <v>981</v>
      </c>
      <c r="F217" s="2"/>
      <c r="G217" s="2">
        <v>2</v>
      </c>
      <c r="H217" s="2">
        <v>0.18767371266666669</v>
      </c>
      <c r="I217" s="2">
        <v>0.36088293516666664</v>
      </c>
      <c r="J217" s="2">
        <v>0.17320922249999995</v>
      </c>
    </row>
    <row r="218" spans="1:10" x14ac:dyDescent="0.25">
      <c r="A218" t="s">
        <v>785</v>
      </c>
      <c r="B218">
        <v>95274047</v>
      </c>
      <c r="C218">
        <v>95275547</v>
      </c>
      <c r="D218" t="s">
        <v>531</v>
      </c>
      <c r="E218" s="2" t="s">
        <v>1117</v>
      </c>
      <c r="F218" s="2" t="s">
        <v>1526</v>
      </c>
      <c r="G218" s="2">
        <v>1</v>
      </c>
      <c r="H218" s="2">
        <v>0.24305314287500002</v>
      </c>
      <c r="I218" s="2">
        <v>0.41608511437500001</v>
      </c>
      <c r="J218" s="2">
        <v>0.17303197149999999</v>
      </c>
    </row>
    <row r="219" spans="1:10" x14ac:dyDescent="0.25">
      <c r="A219" t="s">
        <v>780</v>
      </c>
      <c r="B219">
        <v>81810450</v>
      </c>
      <c r="C219">
        <v>81811950</v>
      </c>
      <c r="D219" t="s">
        <v>733</v>
      </c>
      <c r="E219" s="2" t="s">
        <v>964</v>
      </c>
      <c r="F219" s="2" t="s">
        <v>1526</v>
      </c>
      <c r="G219" s="2">
        <v>1</v>
      </c>
      <c r="H219" s="2">
        <v>0.20959394041666665</v>
      </c>
      <c r="I219" s="2">
        <v>0.38239565758333333</v>
      </c>
      <c r="J219" s="2">
        <v>0.17280171716666667</v>
      </c>
    </row>
    <row r="220" spans="1:10" x14ac:dyDescent="0.25">
      <c r="A220" t="s">
        <v>770</v>
      </c>
      <c r="B220">
        <v>20903301</v>
      </c>
      <c r="C220">
        <v>20904801</v>
      </c>
      <c r="D220" t="s">
        <v>638</v>
      </c>
      <c r="E220" s="2" t="s">
        <v>1296</v>
      </c>
      <c r="F220" s="2" t="s">
        <v>1526</v>
      </c>
      <c r="G220" s="2">
        <v>2</v>
      </c>
      <c r="H220" s="2">
        <v>0.24688468458333335</v>
      </c>
      <c r="I220" s="2">
        <v>0.41938390941666653</v>
      </c>
      <c r="J220" s="2">
        <v>0.17249922483333319</v>
      </c>
    </row>
    <row r="221" spans="1:10" x14ac:dyDescent="0.25">
      <c r="A221" t="s">
        <v>765</v>
      </c>
      <c r="B221">
        <v>149907766</v>
      </c>
      <c r="C221">
        <v>149909266</v>
      </c>
      <c r="D221" t="s">
        <v>36</v>
      </c>
      <c r="E221" s="2" t="s">
        <v>822</v>
      </c>
      <c r="F221" s="2"/>
      <c r="G221" s="2">
        <v>3</v>
      </c>
      <c r="H221" s="2">
        <v>0.21387998779166661</v>
      </c>
      <c r="I221" s="2">
        <v>0.38631446604166664</v>
      </c>
      <c r="J221" s="2">
        <v>0.17243447825000002</v>
      </c>
    </row>
    <row r="222" spans="1:10" x14ac:dyDescent="0.25">
      <c r="A222" t="s">
        <v>775</v>
      </c>
      <c r="B222">
        <v>10230099</v>
      </c>
      <c r="C222">
        <v>10231599</v>
      </c>
      <c r="D222" t="s">
        <v>289</v>
      </c>
      <c r="E222" s="2" t="s">
        <v>1433</v>
      </c>
      <c r="F222" s="2" t="s">
        <v>1526</v>
      </c>
      <c r="G222" s="2">
        <v>1</v>
      </c>
      <c r="H222" s="2">
        <v>0.29620443933333335</v>
      </c>
      <c r="I222" s="2">
        <v>0.46861866804166658</v>
      </c>
      <c r="J222" s="2">
        <v>0.17241422870833323</v>
      </c>
    </row>
    <row r="223" spans="1:10" x14ac:dyDescent="0.25">
      <c r="A223" t="s">
        <v>783</v>
      </c>
      <c r="B223">
        <v>41009236</v>
      </c>
      <c r="C223">
        <v>41010736</v>
      </c>
      <c r="D223" t="s">
        <v>483</v>
      </c>
      <c r="E223" s="2" t="s">
        <v>1035</v>
      </c>
      <c r="F223" s="2"/>
      <c r="G223" s="2">
        <v>1</v>
      </c>
      <c r="H223" s="2">
        <v>0.74328257691666655</v>
      </c>
      <c r="I223" s="2">
        <v>0.91561801445833335</v>
      </c>
      <c r="J223" s="2">
        <v>0.1723354375416668</v>
      </c>
    </row>
    <row r="224" spans="1:10" x14ac:dyDescent="0.25">
      <c r="A224" t="s">
        <v>770</v>
      </c>
      <c r="B224">
        <v>105955519</v>
      </c>
      <c r="C224">
        <v>105957019</v>
      </c>
      <c r="D224" t="s">
        <v>186</v>
      </c>
      <c r="E224" s="2" t="s">
        <v>1295</v>
      </c>
      <c r="F224" s="2" t="s">
        <v>1526</v>
      </c>
      <c r="G224" s="2">
        <v>1</v>
      </c>
      <c r="H224" s="2">
        <v>0.37117395804166664</v>
      </c>
      <c r="I224" s="2">
        <v>0.54338841012499983</v>
      </c>
      <c r="J224" s="2">
        <v>0.17221445208333319</v>
      </c>
    </row>
    <row r="225" spans="1:10" x14ac:dyDescent="0.25">
      <c r="A225" t="s">
        <v>783</v>
      </c>
      <c r="B225">
        <v>107435136</v>
      </c>
      <c r="C225">
        <v>107436636</v>
      </c>
      <c r="D225" t="s">
        <v>488</v>
      </c>
      <c r="E225" s="2" t="s">
        <v>1040</v>
      </c>
      <c r="F225" s="2" t="s">
        <v>1526</v>
      </c>
      <c r="G225" s="2">
        <v>1</v>
      </c>
      <c r="H225" s="2">
        <v>0.24583390250000006</v>
      </c>
      <c r="I225" s="2">
        <v>0.41795546875000017</v>
      </c>
      <c r="J225" s="2">
        <v>0.17212156625000011</v>
      </c>
    </row>
    <row r="226" spans="1:10" x14ac:dyDescent="0.25">
      <c r="A226" t="s">
        <v>772</v>
      </c>
      <c r="B226">
        <v>67685890</v>
      </c>
      <c r="C226">
        <v>67687390</v>
      </c>
      <c r="D226" t="s">
        <v>646</v>
      </c>
      <c r="E226" s="2" t="s">
        <v>1350</v>
      </c>
      <c r="F226" s="2" t="s">
        <v>1526</v>
      </c>
      <c r="G226" s="2">
        <v>3</v>
      </c>
      <c r="H226" s="2">
        <v>0.34512095891666655</v>
      </c>
      <c r="I226" s="2">
        <v>0.5170651567083332</v>
      </c>
      <c r="J226" s="2">
        <v>0.17194419779166664</v>
      </c>
    </row>
    <row r="227" spans="1:10" x14ac:dyDescent="0.25">
      <c r="A227" t="s">
        <v>767</v>
      </c>
      <c r="B227">
        <v>65373994</v>
      </c>
      <c r="C227">
        <v>65375494</v>
      </c>
      <c r="D227" t="s">
        <v>109</v>
      </c>
      <c r="E227" s="2" t="s">
        <v>1190</v>
      </c>
      <c r="F227" s="2" t="s">
        <v>1526</v>
      </c>
      <c r="G227" s="2">
        <v>3</v>
      </c>
      <c r="H227" s="2">
        <v>0.26776383741666665</v>
      </c>
      <c r="I227" s="2">
        <v>0.43969123729166665</v>
      </c>
      <c r="J227" s="2">
        <v>0.171927399875</v>
      </c>
    </row>
    <row r="228" spans="1:10" x14ac:dyDescent="0.25">
      <c r="A228" t="s">
        <v>765</v>
      </c>
      <c r="B228">
        <v>155290835</v>
      </c>
      <c r="C228">
        <v>155292335</v>
      </c>
      <c r="D228" t="s">
        <v>45</v>
      </c>
      <c r="E228" s="2" t="s">
        <v>831</v>
      </c>
      <c r="F228" s="2" t="s">
        <v>1526</v>
      </c>
      <c r="G228" s="2">
        <v>2</v>
      </c>
      <c r="H228" s="2">
        <v>0.39130390591666658</v>
      </c>
      <c r="I228" s="2">
        <v>0.56317142804166653</v>
      </c>
      <c r="J228" s="2">
        <v>0.17186752212499995</v>
      </c>
    </row>
    <row r="229" spans="1:10" x14ac:dyDescent="0.25">
      <c r="A229" t="s">
        <v>783</v>
      </c>
      <c r="B229">
        <v>33866725</v>
      </c>
      <c r="C229">
        <v>33868225</v>
      </c>
      <c r="D229" t="s">
        <v>480</v>
      </c>
      <c r="E229" s="2" t="s">
        <v>1032</v>
      </c>
      <c r="F229" s="2"/>
      <c r="G229" s="2">
        <v>1</v>
      </c>
      <c r="H229" s="2">
        <v>0.62539831329166662</v>
      </c>
      <c r="I229" s="2">
        <v>0.79714712541666666</v>
      </c>
      <c r="J229" s="2">
        <v>0.17174881212500004</v>
      </c>
    </row>
    <row r="230" spans="1:10" x14ac:dyDescent="0.25">
      <c r="A230" t="s">
        <v>780</v>
      </c>
      <c r="B230">
        <v>8774485</v>
      </c>
      <c r="C230">
        <v>8775985</v>
      </c>
      <c r="D230" t="s">
        <v>395</v>
      </c>
      <c r="E230" s="2" t="s">
        <v>920</v>
      </c>
      <c r="F230" s="2"/>
      <c r="G230" s="2">
        <v>1</v>
      </c>
      <c r="H230" s="2">
        <v>0.57626223037499991</v>
      </c>
      <c r="I230" s="2">
        <v>0.74779976137500015</v>
      </c>
      <c r="J230" s="2">
        <v>0.17153753100000024</v>
      </c>
    </row>
    <row r="231" spans="1:10" x14ac:dyDescent="0.25">
      <c r="A231" t="s">
        <v>766</v>
      </c>
      <c r="B231">
        <v>95325421</v>
      </c>
      <c r="C231">
        <v>95326921</v>
      </c>
      <c r="D231" t="s">
        <v>621</v>
      </c>
      <c r="E231" s="2" t="s">
        <v>1163</v>
      </c>
      <c r="F231" s="2" t="s">
        <v>1526</v>
      </c>
      <c r="G231" s="2">
        <v>1</v>
      </c>
      <c r="H231" s="2">
        <v>0.14443831558333334</v>
      </c>
      <c r="I231" s="2">
        <v>0.3159435272083333</v>
      </c>
      <c r="J231" s="2">
        <v>0.17150521162499996</v>
      </c>
    </row>
    <row r="232" spans="1:10" x14ac:dyDescent="0.25">
      <c r="A232" t="s">
        <v>783</v>
      </c>
      <c r="B232">
        <v>30880587</v>
      </c>
      <c r="C232">
        <v>30882087</v>
      </c>
      <c r="D232" t="s">
        <v>472</v>
      </c>
      <c r="E232" s="2" t="s">
        <v>1024</v>
      </c>
      <c r="F232" s="2" t="s">
        <v>1526</v>
      </c>
      <c r="G232" s="2">
        <v>1</v>
      </c>
      <c r="H232" s="2">
        <v>0.14822372820833332</v>
      </c>
      <c r="I232" s="2">
        <v>0.31965402662499992</v>
      </c>
      <c r="J232" s="2">
        <v>0.1714302984166666</v>
      </c>
    </row>
    <row r="233" spans="1:10" x14ac:dyDescent="0.25">
      <c r="A233" t="s">
        <v>770</v>
      </c>
      <c r="B233">
        <v>105715241</v>
      </c>
      <c r="C233">
        <v>105716741</v>
      </c>
      <c r="D233" t="s">
        <v>185</v>
      </c>
      <c r="E233" s="2" t="s">
        <v>1294</v>
      </c>
      <c r="F233" s="2" t="s">
        <v>1526</v>
      </c>
      <c r="G233" s="2">
        <v>1</v>
      </c>
      <c r="H233" s="2">
        <v>0.28072966241666658</v>
      </c>
      <c r="I233" s="2">
        <v>0.45214911158333332</v>
      </c>
      <c r="J233" s="2">
        <v>0.17141944916666674</v>
      </c>
    </row>
    <row r="234" spans="1:10" x14ac:dyDescent="0.25">
      <c r="A234" t="s">
        <v>765</v>
      </c>
      <c r="B234">
        <v>15255295</v>
      </c>
      <c r="C234">
        <v>15256795</v>
      </c>
      <c r="D234" t="s">
        <v>8</v>
      </c>
      <c r="E234" s="2" t="s">
        <v>797</v>
      </c>
      <c r="F234" s="2" t="s">
        <v>1529</v>
      </c>
      <c r="G234" s="2">
        <v>3</v>
      </c>
      <c r="H234" s="2">
        <v>0.36148987454166664</v>
      </c>
      <c r="I234" s="2">
        <v>0.53288826308333326</v>
      </c>
      <c r="J234" s="2">
        <v>0.17139838854166661</v>
      </c>
    </row>
    <row r="235" spans="1:10" x14ac:dyDescent="0.25">
      <c r="A235" t="s">
        <v>766</v>
      </c>
      <c r="B235">
        <v>112630162</v>
      </c>
      <c r="C235">
        <v>112631662</v>
      </c>
      <c r="D235" t="s">
        <v>623</v>
      </c>
      <c r="E235" s="2" t="s">
        <v>1165</v>
      </c>
      <c r="F235" s="2" t="s">
        <v>1526</v>
      </c>
      <c r="G235" s="2">
        <v>1</v>
      </c>
      <c r="H235" s="2">
        <v>0.52649739383333327</v>
      </c>
      <c r="I235" s="2">
        <v>0.69766396824999999</v>
      </c>
      <c r="J235" s="2">
        <v>0.17116657441666672</v>
      </c>
    </row>
    <row r="236" spans="1:10" x14ac:dyDescent="0.25">
      <c r="A236" t="s">
        <v>782</v>
      </c>
      <c r="B236">
        <v>112770228</v>
      </c>
      <c r="C236">
        <v>112771728</v>
      </c>
      <c r="D236" t="s">
        <v>454</v>
      </c>
      <c r="E236" s="2" t="s">
        <v>999</v>
      </c>
      <c r="F236" s="2"/>
      <c r="G236" s="2">
        <v>3</v>
      </c>
      <c r="H236" s="2">
        <v>0.61999542808333341</v>
      </c>
      <c r="I236" s="2">
        <v>0.79115693191666681</v>
      </c>
      <c r="J236" s="2">
        <v>0.17116150383333339</v>
      </c>
    </row>
    <row r="237" spans="1:10" x14ac:dyDescent="0.25">
      <c r="A237" t="s">
        <v>780</v>
      </c>
      <c r="B237">
        <v>50305305</v>
      </c>
      <c r="C237">
        <v>50306805</v>
      </c>
      <c r="D237" t="s">
        <v>406</v>
      </c>
      <c r="E237" s="2" t="s">
        <v>930</v>
      </c>
      <c r="F237" s="2" t="s">
        <v>1528</v>
      </c>
      <c r="G237" s="2">
        <v>1</v>
      </c>
      <c r="H237" s="2">
        <v>0.27972225429166669</v>
      </c>
      <c r="I237" s="2">
        <v>0.45064746458333338</v>
      </c>
      <c r="J237" s="2">
        <v>0.17092521029166668</v>
      </c>
    </row>
    <row r="238" spans="1:10" x14ac:dyDescent="0.25">
      <c r="A238" t="s">
        <v>770</v>
      </c>
      <c r="B238">
        <v>89016463</v>
      </c>
      <c r="C238">
        <v>89017963</v>
      </c>
      <c r="D238" t="s">
        <v>639</v>
      </c>
      <c r="E238" s="2" t="s">
        <v>1297</v>
      </c>
      <c r="F238" s="2" t="s">
        <v>1526</v>
      </c>
      <c r="G238" s="2">
        <v>1</v>
      </c>
      <c r="H238" s="2">
        <v>0.2119039404583333</v>
      </c>
      <c r="I238" s="2">
        <v>0.38259221483333339</v>
      </c>
      <c r="J238" s="2">
        <v>0.17068827437500009</v>
      </c>
    </row>
    <row r="239" spans="1:10" x14ac:dyDescent="0.25">
      <c r="A239" t="s">
        <v>773</v>
      </c>
      <c r="B239">
        <v>19651246</v>
      </c>
      <c r="C239">
        <v>19652746</v>
      </c>
      <c r="D239" t="s">
        <v>238</v>
      </c>
      <c r="E239" s="2" t="s">
        <v>1364</v>
      </c>
      <c r="F239" s="2" t="s">
        <v>1529</v>
      </c>
      <c r="G239" s="2">
        <v>1</v>
      </c>
      <c r="H239" s="2">
        <v>0.21572418933333329</v>
      </c>
      <c r="I239" s="2">
        <v>0.3864025342500001</v>
      </c>
      <c r="J239" s="2">
        <v>0.17067834491666681</v>
      </c>
    </row>
    <row r="240" spans="1:10" x14ac:dyDescent="0.25">
      <c r="A240" t="s">
        <v>783</v>
      </c>
      <c r="B240">
        <v>30852523</v>
      </c>
      <c r="C240">
        <v>30854023</v>
      </c>
      <c r="D240" t="s">
        <v>678</v>
      </c>
      <c r="E240" s="2" t="s">
        <v>1052</v>
      </c>
      <c r="F240" s="2" t="s">
        <v>1526</v>
      </c>
      <c r="G240" s="2">
        <v>2</v>
      </c>
      <c r="H240" s="2">
        <v>0.25310939991666664</v>
      </c>
      <c r="I240" s="2">
        <v>0.4236961517083333</v>
      </c>
      <c r="J240" s="2">
        <v>0.17058675179166666</v>
      </c>
    </row>
    <row r="241" spans="1:10" x14ac:dyDescent="0.25">
      <c r="A241" t="s">
        <v>783</v>
      </c>
      <c r="B241">
        <v>31912720</v>
      </c>
      <c r="C241">
        <v>31914220</v>
      </c>
      <c r="D241" t="s">
        <v>679</v>
      </c>
      <c r="E241" s="2" t="s">
        <v>1057</v>
      </c>
      <c r="F241" s="2"/>
      <c r="G241" s="2">
        <v>2</v>
      </c>
      <c r="H241" s="2">
        <v>0.22641457066666662</v>
      </c>
      <c r="I241" s="2">
        <v>0.3969899214999999</v>
      </c>
      <c r="J241" s="2">
        <v>0.17057535083333328</v>
      </c>
    </row>
    <row r="242" spans="1:10" x14ac:dyDescent="0.25">
      <c r="A242" t="s">
        <v>786</v>
      </c>
      <c r="B242">
        <v>130517061</v>
      </c>
      <c r="C242">
        <v>130518561</v>
      </c>
      <c r="D242" t="s">
        <v>611</v>
      </c>
      <c r="E242" s="2" t="s">
        <v>1145</v>
      </c>
      <c r="F242" s="2" t="s">
        <v>1526</v>
      </c>
      <c r="G242" s="2">
        <v>1</v>
      </c>
      <c r="H242" s="2">
        <v>0.44013330333333323</v>
      </c>
      <c r="I242" s="2">
        <v>0.61068377562499998</v>
      </c>
      <c r="J242" s="2">
        <v>0.17055047229166675</v>
      </c>
    </row>
    <row r="243" spans="1:10" x14ac:dyDescent="0.25">
      <c r="A243" t="s">
        <v>767</v>
      </c>
      <c r="B243">
        <v>1891098</v>
      </c>
      <c r="C243">
        <v>1892598</v>
      </c>
      <c r="D243" t="s">
        <v>87</v>
      </c>
      <c r="E243" s="2" t="s">
        <v>1169</v>
      </c>
      <c r="F243" s="2" t="s">
        <v>1526</v>
      </c>
      <c r="G243" s="2">
        <v>2</v>
      </c>
      <c r="H243" s="2">
        <v>0.24679762508333336</v>
      </c>
      <c r="I243" s="2">
        <v>0.41729742908333334</v>
      </c>
      <c r="J243" s="2">
        <v>0.17049980399999998</v>
      </c>
    </row>
    <row r="244" spans="1:10" x14ac:dyDescent="0.25">
      <c r="A244" t="s">
        <v>782</v>
      </c>
      <c r="B244">
        <v>71474454</v>
      </c>
      <c r="C244">
        <v>71475954</v>
      </c>
      <c r="D244" t="s">
        <v>596</v>
      </c>
      <c r="E244" s="2" t="s">
        <v>1011</v>
      </c>
      <c r="F244" s="2"/>
      <c r="G244" s="2">
        <v>2</v>
      </c>
      <c r="H244" s="2">
        <v>0.30585253074999991</v>
      </c>
      <c r="I244" s="2">
        <v>0.47577223187500001</v>
      </c>
      <c r="J244" s="2">
        <v>0.1699197011250001</v>
      </c>
    </row>
    <row r="245" spans="1:10" x14ac:dyDescent="0.25">
      <c r="A245" t="s">
        <v>778</v>
      </c>
      <c r="B245">
        <v>37535838</v>
      </c>
      <c r="C245">
        <v>37537338</v>
      </c>
      <c r="D245" t="s">
        <v>371</v>
      </c>
      <c r="E245" s="2" t="s">
        <v>1496</v>
      </c>
      <c r="F245" s="2"/>
      <c r="G245" s="2">
        <v>1</v>
      </c>
      <c r="H245" s="2">
        <v>0.50377448299999994</v>
      </c>
      <c r="I245" s="2">
        <v>0.67361265024999994</v>
      </c>
      <c r="J245" s="2">
        <v>0.16983816725000001</v>
      </c>
    </row>
    <row r="246" spans="1:10" x14ac:dyDescent="0.25">
      <c r="A246" t="s">
        <v>784</v>
      </c>
      <c r="B246">
        <v>22232853</v>
      </c>
      <c r="C246">
        <v>22234353</v>
      </c>
      <c r="D246" t="s">
        <v>683</v>
      </c>
      <c r="E246" s="2" t="s">
        <v>1090</v>
      </c>
      <c r="F246" s="2"/>
      <c r="G246" s="2">
        <v>1</v>
      </c>
      <c r="H246" s="2">
        <v>0.30621158558333339</v>
      </c>
      <c r="I246" s="2">
        <v>0.47577065708333333</v>
      </c>
      <c r="J246" s="2">
        <v>0.16955907149999994</v>
      </c>
    </row>
    <row r="247" spans="1:10" x14ac:dyDescent="0.25">
      <c r="A247" t="s">
        <v>779</v>
      </c>
      <c r="B247">
        <v>51134991</v>
      </c>
      <c r="C247">
        <v>51136491</v>
      </c>
      <c r="D247" t="s">
        <v>393</v>
      </c>
      <c r="E247" s="2" t="s">
        <v>1518</v>
      </c>
      <c r="F247" s="2" t="s">
        <v>1526</v>
      </c>
      <c r="G247" s="2">
        <v>1</v>
      </c>
      <c r="H247" s="2">
        <v>0.25155356241666671</v>
      </c>
      <c r="I247" s="2">
        <v>0.42085975429166661</v>
      </c>
      <c r="J247" s="2">
        <v>0.1693061918749999</v>
      </c>
    </row>
    <row r="248" spans="1:10" x14ac:dyDescent="0.25">
      <c r="A248" t="s">
        <v>784</v>
      </c>
      <c r="B248">
        <v>150777381</v>
      </c>
      <c r="C248">
        <v>150778881</v>
      </c>
      <c r="D248" t="s">
        <v>517</v>
      </c>
      <c r="E248" s="2" t="s">
        <v>1087</v>
      </c>
      <c r="F248" s="2" t="s">
        <v>1526</v>
      </c>
      <c r="G248" s="2">
        <v>4</v>
      </c>
      <c r="H248" s="2">
        <v>0.32953415550000004</v>
      </c>
      <c r="I248" s="2">
        <v>0.49871752095833327</v>
      </c>
      <c r="J248" s="2">
        <v>0.16918336545833323</v>
      </c>
    </row>
    <row r="249" spans="1:10" x14ac:dyDescent="0.25">
      <c r="A249" t="s">
        <v>765</v>
      </c>
      <c r="B249">
        <v>117451688</v>
      </c>
      <c r="C249">
        <v>117453188</v>
      </c>
      <c r="D249" t="s">
        <v>35</v>
      </c>
      <c r="E249" s="2" t="s">
        <v>821</v>
      </c>
      <c r="F249" s="2" t="s">
        <v>1526</v>
      </c>
      <c r="G249" s="2">
        <v>1</v>
      </c>
      <c r="H249" s="2">
        <v>0.36317819541666679</v>
      </c>
      <c r="I249" s="2">
        <v>0.53231463108333332</v>
      </c>
      <c r="J249" s="2">
        <v>0.16913643566666653</v>
      </c>
    </row>
    <row r="250" spans="1:10" x14ac:dyDescent="0.25">
      <c r="A250" t="s">
        <v>783</v>
      </c>
      <c r="B250">
        <v>116381421</v>
      </c>
      <c r="C250">
        <v>116382921</v>
      </c>
      <c r="D250" t="s">
        <v>491</v>
      </c>
      <c r="E250" s="2" t="s">
        <v>1043</v>
      </c>
      <c r="F250" s="2"/>
      <c r="G250" s="2">
        <v>3</v>
      </c>
      <c r="H250" s="2">
        <v>0.22215445525000002</v>
      </c>
      <c r="I250" s="2">
        <v>0.39110156362499998</v>
      </c>
      <c r="J250" s="2">
        <v>0.16894710837499996</v>
      </c>
    </row>
    <row r="251" spans="1:10" x14ac:dyDescent="0.25">
      <c r="A251" t="s">
        <v>771</v>
      </c>
      <c r="B251">
        <v>75940347</v>
      </c>
      <c r="C251">
        <v>75941847</v>
      </c>
      <c r="D251" t="s">
        <v>201</v>
      </c>
      <c r="E251" s="2" t="s">
        <v>1313</v>
      </c>
      <c r="F251" s="2" t="s">
        <v>1526</v>
      </c>
      <c r="G251" s="2">
        <v>1</v>
      </c>
      <c r="H251" s="2">
        <v>0.32489904866666658</v>
      </c>
      <c r="I251" s="2">
        <v>0.49378366404166663</v>
      </c>
      <c r="J251" s="2">
        <v>0.16888461537500005</v>
      </c>
    </row>
    <row r="252" spans="1:10" x14ac:dyDescent="0.25">
      <c r="A252" t="s">
        <v>765</v>
      </c>
      <c r="B252">
        <v>110933204</v>
      </c>
      <c r="C252">
        <v>110934704</v>
      </c>
      <c r="D252" t="s">
        <v>29</v>
      </c>
      <c r="E252" s="2" t="s">
        <v>815</v>
      </c>
      <c r="F252" s="2"/>
      <c r="G252" s="2">
        <v>1</v>
      </c>
      <c r="H252" s="2">
        <v>0.52334264512499995</v>
      </c>
      <c r="I252" s="2">
        <v>0.69216821491666669</v>
      </c>
      <c r="J252" s="2">
        <v>0.16882556979166674</v>
      </c>
    </row>
    <row r="253" spans="1:10" x14ac:dyDescent="0.25">
      <c r="A253" t="s">
        <v>768</v>
      </c>
      <c r="B253">
        <v>120151029</v>
      </c>
      <c r="C253">
        <v>120152529</v>
      </c>
      <c r="D253" t="s">
        <v>706</v>
      </c>
      <c r="E253" s="2" t="s">
        <v>1261</v>
      </c>
      <c r="F253" s="2"/>
      <c r="G253" s="2">
        <v>1</v>
      </c>
      <c r="H253" s="2">
        <v>0.58709396712499984</v>
      </c>
      <c r="I253" s="2">
        <v>0.75581470354166658</v>
      </c>
      <c r="J253" s="2">
        <v>0.16872073641666674</v>
      </c>
    </row>
    <row r="254" spans="1:10" x14ac:dyDescent="0.25">
      <c r="A254" t="s">
        <v>782</v>
      </c>
      <c r="B254">
        <v>34683611</v>
      </c>
      <c r="C254">
        <v>34685111</v>
      </c>
      <c r="D254" t="s">
        <v>595</v>
      </c>
      <c r="E254" s="2" t="s">
        <v>1010</v>
      </c>
      <c r="F254" s="2"/>
      <c r="G254" s="2">
        <v>1</v>
      </c>
      <c r="H254" s="2">
        <v>0.40835919820833344</v>
      </c>
      <c r="I254" s="2">
        <v>0.57703074825</v>
      </c>
      <c r="J254" s="2">
        <v>0.16867155004166656</v>
      </c>
    </row>
    <row r="255" spans="1:10" x14ac:dyDescent="0.25">
      <c r="A255" t="s">
        <v>773</v>
      </c>
      <c r="B255">
        <v>11984215</v>
      </c>
      <c r="C255">
        <v>11985715</v>
      </c>
      <c r="D255" t="s">
        <v>717</v>
      </c>
      <c r="E255" s="2" t="s">
        <v>1405</v>
      </c>
      <c r="F255" s="2"/>
      <c r="G255" s="2">
        <v>1</v>
      </c>
      <c r="H255" s="2">
        <v>0.63568043829166676</v>
      </c>
      <c r="I255" s="2">
        <v>0.80426115524999997</v>
      </c>
      <c r="J255" s="2">
        <v>0.16858071695833321</v>
      </c>
    </row>
    <row r="256" spans="1:10" x14ac:dyDescent="0.25">
      <c r="A256" t="s">
        <v>772</v>
      </c>
      <c r="B256">
        <v>67917780</v>
      </c>
      <c r="C256">
        <v>67919280</v>
      </c>
      <c r="D256" t="s">
        <v>223</v>
      </c>
      <c r="E256" s="2" t="s">
        <v>1340</v>
      </c>
      <c r="F256" s="2" t="s">
        <v>1526</v>
      </c>
      <c r="G256" s="2">
        <v>5</v>
      </c>
      <c r="H256" s="2">
        <v>0.37782939650000008</v>
      </c>
      <c r="I256" s="2">
        <v>0.54639077729166663</v>
      </c>
      <c r="J256" s="2">
        <v>0.16856138079166655</v>
      </c>
    </row>
    <row r="257" spans="1:10" x14ac:dyDescent="0.25">
      <c r="A257" t="s">
        <v>780</v>
      </c>
      <c r="B257">
        <v>2552272</v>
      </c>
      <c r="C257">
        <v>2553772</v>
      </c>
      <c r="D257" t="s">
        <v>394</v>
      </c>
      <c r="E257" s="2" t="s">
        <v>919</v>
      </c>
      <c r="F257" s="2"/>
      <c r="G257" s="2">
        <v>2</v>
      </c>
      <c r="H257" s="2">
        <v>0.22739634758333335</v>
      </c>
      <c r="I257" s="2">
        <v>0.39554875091666669</v>
      </c>
      <c r="J257" s="2">
        <v>0.16815240333333334</v>
      </c>
    </row>
    <row r="258" spans="1:10" x14ac:dyDescent="0.25">
      <c r="A258" t="s">
        <v>785</v>
      </c>
      <c r="B258">
        <v>62626699</v>
      </c>
      <c r="C258">
        <v>62628199</v>
      </c>
      <c r="D258" t="s">
        <v>528</v>
      </c>
      <c r="E258" s="2" t="s">
        <v>1114</v>
      </c>
      <c r="F258" s="2" t="s">
        <v>1526</v>
      </c>
      <c r="G258" s="2">
        <v>1</v>
      </c>
      <c r="H258" s="2">
        <v>0.48686132937499998</v>
      </c>
      <c r="I258" s="2">
        <v>0.65468619320833332</v>
      </c>
      <c r="J258" s="2">
        <v>0.16782486383333334</v>
      </c>
    </row>
    <row r="259" spans="1:10" x14ac:dyDescent="0.25">
      <c r="A259" t="s">
        <v>782</v>
      </c>
      <c r="B259">
        <v>67585466</v>
      </c>
      <c r="C259">
        <v>67586966</v>
      </c>
      <c r="D259" t="s">
        <v>451</v>
      </c>
      <c r="E259" s="2" t="s">
        <v>996</v>
      </c>
      <c r="F259" s="2" t="s">
        <v>1530</v>
      </c>
      <c r="G259" s="2">
        <v>1</v>
      </c>
      <c r="H259" s="2">
        <v>0.30632374925</v>
      </c>
      <c r="I259" s="2">
        <v>0.47413612879166672</v>
      </c>
      <c r="J259" s="2">
        <v>0.16781237954166672</v>
      </c>
    </row>
    <row r="260" spans="1:10" x14ac:dyDescent="0.25">
      <c r="A260" t="s">
        <v>770</v>
      </c>
      <c r="B260">
        <v>105286537</v>
      </c>
      <c r="C260">
        <v>105288037</v>
      </c>
      <c r="D260" t="s">
        <v>183</v>
      </c>
      <c r="E260" s="2" t="s">
        <v>1292</v>
      </c>
      <c r="F260" s="2" t="s">
        <v>1529</v>
      </c>
      <c r="G260" s="2">
        <v>1</v>
      </c>
      <c r="H260" s="2">
        <v>0.20327023374999997</v>
      </c>
      <c r="I260" s="2">
        <v>0.370897257875</v>
      </c>
      <c r="J260" s="2">
        <v>0.16762702412500002</v>
      </c>
    </row>
    <row r="261" spans="1:10" x14ac:dyDescent="0.25">
      <c r="A261" t="s">
        <v>777</v>
      </c>
      <c r="B261">
        <v>34025449</v>
      </c>
      <c r="C261">
        <v>34026949</v>
      </c>
      <c r="D261" t="s">
        <v>585</v>
      </c>
      <c r="E261" s="2" t="s">
        <v>1494</v>
      </c>
      <c r="F261" s="2" t="s">
        <v>1529</v>
      </c>
      <c r="G261" s="2">
        <v>1</v>
      </c>
      <c r="H261" s="2">
        <v>0.3408250352916668</v>
      </c>
      <c r="I261" s="2">
        <v>0.50841886779166656</v>
      </c>
      <c r="J261" s="2">
        <v>0.16759383249999976</v>
      </c>
    </row>
    <row r="262" spans="1:10" x14ac:dyDescent="0.25">
      <c r="A262" t="s">
        <v>776</v>
      </c>
      <c r="B262">
        <v>106054730</v>
      </c>
      <c r="C262">
        <v>106056230</v>
      </c>
      <c r="D262" t="s">
        <v>338</v>
      </c>
      <c r="E262" s="2" t="s">
        <v>884</v>
      </c>
      <c r="F262" s="2"/>
      <c r="G262" s="2">
        <v>2</v>
      </c>
      <c r="H262" s="2">
        <v>0.42564377787500002</v>
      </c>
      <c r="I262" s="2">
        <v>0.59313856479166671</v>
      </c>
      <c r="J262" s="2">
        <v>0.16749478691666669</v>
      </c>
    </row>
    <row r="263" spans="1:10" x14ac:dyDescent="0.25">
      <c r="A263" t="s">
        <v>768</v>
      </c>
      <c r="B263">
        <v>58002962</v>
      </c>
      <c r="C263">
        <v>58004462</v>
      </c>
      <c r="D263" t="s">
        <v>561</v>
      </c>
      <c r="E263" s="2" t="s">
        <v>1254</v>
      </c>
      <c r="F263" s="2" t="s">
        <v>1526</v>
      </c>
      <c r="G263" s="2">
        <v>3</v>
      </c>
      <c r="H263" s="2">
        <v>0.44691719483333331</v>
      </c>
      <c r="I263" s="2">
        <v>0.61435564804166665</v>
      </c>
      <c r="J263" s="2">
        <v>0.16743845320833334</v>
      </c>
    </row>
    <row r="264" spans="1:10" x14ac:dyDescent="0.25">
      <c r="A264" t="s">
        <v>767</v>
      </c>
      <c r="B264">
        <v>843080</v>
      </c>
      <c r="C264">
        <v>844580</v>
      </c>
      <c r="D264" t="s">
        <v>85</v>
      </c>
      <c r="E264" s="2" t="s">
        <v>1168</v>
      </c>
      <c r="F264" s="2" t="s">
        <v>1526</v>
      </c>
      <c r="G264" s="2">
        <v>2</v>
      </c>
      <c r="H264" s="2">
        <v>0.13146468266666669</v>
      </c>
      <c r="I264" s="2">
        <v>0.29885597341666664</v>
      </c>
      <c r="J264" s="2">
        <v>0.16739129074999995</v>
      </c>
    </row>
    <row r="265" spans="1:10" x14ac:dyDescent="0.25">
      <c r="A265" t="s">
        <v>767</v>
      </c>
      <c r="B265">
        <v>6259321</v>
      </c>
      <c r="C265">
        <v>6260821</v>
      </c>
      <c r="D265" t="s">
        <v>92</v>
      </c>
      <c r="E265" s="2" t="s">
        <v>1174</v>
      </c>
      <c r="F265" s="2" t="s">
        <v>1527</v>
      </c>
      <c r="G265" s="2">
        <v>1</v>
      </c>
      <c r="H265" s="2">
        <v>0.71044275566666659</v>
      </c>
      <c r="I265" s="2">
        <v>0.87782757300000014</v>
      </c>
      <c r="J265" s="2">
        <v>0.16738481733333355</v>
      </c>
    </row>
    <row r="266" spans="1:10" x14ac:dyDescent="0.25">
      <c r="A266" t="s">
        <v>773</v>
      </c>
      <c r="B266">
        <v>1090116</v>
      </c>
      <c r="C266">
        <v>1091616</v>
      </c>
      <c r="D266" t="s">
        <v>228</v>
      </c>
      <c r="E266" s="2" t="s">
        <v>1354</v>
      </c>
      <c r="F266" s="2"/>
      <c r="G266" s="2">
        <v>2</v>
      </c>
      <c r="H266" s="2">
        <v>0.30462443370833325</v>
      </c>
      <c r="I266" s="2">
        <v>0.47200300404166651</v>
      </c>
      <c r="J266" s="2">
        <v>0.16737857033333325</v>
      </c>
    </row>
    <row r="267" spans="1:10" x14ac:dyDescent="0.25">
      <c r="A267" t="s">
        <v>778</v>
      </c>
      <c r="B267">
        <v>46874423</v>
      </c>
      <c r="C267">
        <v>46875923</v>
      </c>
      <c r="D267" t="s">
        <v>374</v>
      </c>
      <c r="E267" s="2" t="s">
        <v>1499</v>
      </c>
      <c r="F267" s="2" t="s">
        <v>1527</v>
      </c>
      <c r="G267" s="2">
        <v>2</v>
      </c>
      <c r="H267" s="2">
        <v>0.40496137045833341</v>
      </c>
      <c r="I267" s="2">
        <v>0.57229883612499988</v>
      </c>
      <c r="J267" s="2">
        <v>0.16733746566666646</v>
      </c>
    </row>
    <row r="268" spans="1:10" x14ac:dyDescent="0.25">
      <c r="A268" t="s">
        <v>784</v>
      </c>
      <c r="B268">
        <v>75623492</v>
      </c>
      <c r="C268">
        <v>75624992</v>
      </c>
      <c r="D268" t="s">
        <v>504</v>
      </c>
      <c r="E268" s="2" t="s">
        <v>1074</v>
      </c>
      <c r="F268" s="2" t="s">
        <v>1526</v>
      </c>
      <c r="G268" s="2">
        <v>2</v>
      </c>
      <c r="H268" s="2">
        <v>0.3405116780416666</v>
      </c>
      <c r="I268" s="2">
        <v>0.50784884316666667</v>
      </c>
      <c r="J268" s="2">
        <v>0.16733716512500008</v>
      </c>
    </row>
    <row r="269" spans="1:10" x14ac:dyDescent="0.25">
      <c r="A269" t="s">
        <v>776</v>
      </c>
      <c r="B269">
        <v>113874469</v>
      </c>
      <c r="C269">
        <v>113875969</v>
      </c>
      <c r="D269" t="s">
        <v>340</v>
      </c>
      <c r="E269" s="2" t="s">
        <v>886</v>
      </c>
      <c r="F269" s="2"/>
      <c r="G269" s="2">
        <v>1</v>
      </c>
      <c r="H269" s="2">
        <v>0.37100543366666666</v>
      </c>
      <c r="I269" s="2">
        <v>0.53830440533333346</v>
      </c>
      <c r="J269" s="2">
        <v>0.1672989716666668</v>
      </c>
    </row>
    <row r="270" spans="1:10" x14ac:dyDescent="0.25">
      <c r="A270" t="s">
        <v>776</v>
      </c>
      <c r="B270">
        <v>233251254</v>
      </c>
      <c r="C270">
        <v>233252754</v>
      </c>
      <c r="D270" t="s">
        <v>730</v>
      </c>
      <c r="E270" s="2" t="s">
        <v>917</v>
      </c>
      <c r="F270" s="2" t="s">
        <v>1526</v>
      </c>
      <c r="G270" s="2">
        <v>4</v>
      </c>
      <c r="H270" s="2">
        <v>0.28693998541666671</v>
      </c>
      <c r="I270" s="2">
        <v>0.45409047991666673</v>
      </c>
      <c r="J270" s="2">
        <v>0.16715049450000002</v>
      </c>
    </row>
    <row r="271" spans="1:10" x14ac:dyDescent="0.25">
      <c r="A271" t="s">
        <v>775</v>
      </c>
      <c r="B271">
        <v>35628731</v>
      </c>
      <c r="C271">
        <v>35630231</v>
      </c>
      <c r="D271" t="s">
        <v>302</v>
      </c>
      <c r="E271" s="2" t="s">
        <v>1446</v>
      </c>
      <c r="F271" s="2" t="s">
        <v>1528</v>
      </c>
      <c r="G271" s="2">
        <v>2</v>
      </c>
      <c r="H271" s="2">
        <v>0.42496818429166666</v>
      </c>
      <c r="I271" s="2">
        <v>0.5920912334166667</v>
      </c>
      <c r="J271" s="2">
        <v>0.16712304912500003</v>
      </c>
    </row>
    <row r="272" spans="1:10" x14ac:dyDescent="0.25">
      <c r="A272" t="s">
        <v>773</v>
      </c>
      <c r="B272">
        <v>19770739</v>
      </c>
      <c r="C272">
        <v>19772239</v>
      </c>
      <c r="D272" t="s">
        <v>239</v>
      </c>
      <c r="E272" s="2" t="s">
        <v>1365</v>
      </c>
      <c r="F272" s="2" t="s">
        <v>1526</v>
      </c>
      <c r="G272" s="2">
        <v>1</v>
      </c>
      <c r="H272" s="2">
        <v>0.45553777933333345</v>
      </c>
      <c r="I272" s="2">
        <v>0.62263541120833343</v>
      </c>
      <c r="J272" s="2">
        <v>0.16709763187499999</v>
      </c>
    </row>
    <row r="273" spans="1:10" x14ac:dyDescent="0.25">
      <c r="A273" t="s">
        <v>780</v>
      </c>
      <c r="B273">
        <v>12200351</v>
      </c>
      <c r="C273">
        <v>12201851</v>
      </c>
      <c r="D273" t="s">
        <v>396</v>
      </c>
      <c r="E273" s="2" t="s">
        <v>921</v>
      </c>
      <c r="F273" s="2" t="s">
        <v>1526</v>
      </c>
      <c r="G273" s="2">
        <v>1</v>
      </c>
      <c r="H273" s="2">
        <v>0.2830896599583333</v>
      </c>
      <c r="I273" s="2">
        <v>0.45007859</v>
      </c>
      <c r="J273" s="2">
        <v>0.16698893004166671</v>
      </c>
    </row>
    <row r="274" spans="1:10" x14ac:dyDescent="0.25">
      <c r="A274" t="s">
        <v>770</v>
      </c>
      <c r="B274">
        <v>103994508</v>
      </c>
      <c r="C274">
        <v>103996008</v>
      </c>
      <c r="D274" t="s">
        <v>182</v>
      </c>
      <c r="E274" s="2" t="s">
        <v>1291</v>
      </c>
      <c r="F274" s="2" t="s">
        <v>1526</v>
      </c>
      <c r="G274" s="2">
        <v>1</v>
      </c>
      <c r="H274" s="2">
        <v>0.21283542858333337</v>
      </c>
      <c r="I274" s="2">
        <v>0.37979262270833331</v>
      </c>
      <c r="J274" s="2">
        <v>0.16695719412499993</v>
      </c>
    </row>
    <row r="275" spans="1:10" x14ac:dyDescent="0.25">
      <c r="A275" t="s">
        <v>785</v>
      </c>
      <c r="B275">
        <v>142401120</v>
      </c>
      <c r="C275">
        <v>142402620</v>
      </c>
      <c r="D275" t="s">
        <v>609</v>
      </c>
      <c r="E275" s="2" t="s">
        <v>1125</v>
      </c>
      <c r="F275" s="2" t="s">
        <v>1526</v>
      </c>
      <c r="G275" s="2">
        <v>1</v>
      </c>
      <c r="H275" s="2">
        <v>0.37473564133333337</v>
      </c>
      <c r="I275" s="2">
        <v>0.54165714970833323</v>
      </c>
      <c r="J275" s="2">
        <v>0.16692150837499986</v>
      </c>
    </row>
    <row r="276" spans="1:10" x14ac:dyDescent="0.25">
      <c r="A276" t="s">
        <v>776</v>
      </c>
      <c r="B276">
        <v>27530263</v>
      </c>
      <c r="C276">
        <v>27531763</v>
      </c>
      <c r="D276" t="s">
        <v>726</v>
      </c>
      <c r="E276" s="2" t="s">
        <v>913</v>
      </c>
      <c r="F276" s="2" t="s">
        <v>1526</v>
      </c>
      <c r="G276" s="2">
        <v>4</v>
      </c>
      <c r="H276" s="2">
        <v>0.31656517183333338</v>
      </c>
      <c r="I276" s="2">
        <v>0.48346657600000009</v>
      </c>
      <c r="J276" s="2">
        <v>0.16690140416666671</v>
      </c>
    </row>
    <row r="277" spans="1:10" x14ac:dyDescent="0.25">
      <c r="A277" t="s">
        <v>783</v>
      </c>
      <c r="B277">
        <v>109776690</v>
      </c>
      <c r="C277">
        <v>109778190</v>
      </c>
      <c r="D277" t="s">
        <v>489</v>
      </c>
      <c r="E277" s="2" t="s">
        <v>1041</v>
      </c>
      <c r="F277" s="2" t="s">
        <v>1526</v>
      </c>
      <c r="G277" s="2">
        <v>1</v>
      </c>
      <c r="H277" s="2">
        <v>0.33321421179166671</v>
      </c>
      <c r="I277" s="2">
        <v>0.50004895766666668</v>
      </c>
      <c r="J277" s="2">
        <v>0.16683474587499997</v>
      </c>
    </row>
    <row r="278" spans="1:10" x14ac:dyDescent="0.25">
      <c r="A278" t="s">
        <v>765</v>
      </c>
      <c r="B278">
        <v>147780601</v>
      </c>
      <c r="C278">
        <v>147782101</v>
      </c>
      <c r="D278" t="s">
        <v>701</v>
      </c>
      <c r="E278" s="2" t="s">
        <v>869</v>
      </c>
      <c r="F278" s="2" t="s">
        <v>1526</v>
      </c>
      <c r="G278" s="2">
        <v>1</v>
      </c>
      <c r="H278" s="2">
        <v>0.31199064262500004</v>
      </c>
      <c r="I278" s="2">
        <v>0.4787106079166667</v>
      </c>
      <c r="J278" s="2">
        <v>0.16671996529166666</v>
      </c>
    </row>
    <row r="279" spans="1:10" x14ac:dyDescent="0.25">
      <c r="A279" t="s">
        <v>780</v>
      </c>
      <c r="B279">
        <v>184037100</v>
      </c>
      <c r="C279">
        <v>184038600</v>
      </c>
      <c r="D279" t="s">
        <v>425</v>
      </c>
      <c r="E279" s="2" t="s">
        <v>949</v>
      </c>
      <c r="F279" s="2" t="s">
        <v>1529</v>
      </c>
      <c r="G279" s="2">
        <v>1</v>
      </c>
      <c r="H279" s="2">
        <v>0.221551946625</v>
      </c>
      <c r="I279" s="2">
        <v>0.38801906304166661</v>
      </c>
      <c r="J279" s="2">
        <v>0.16646711641666662</v>
      </c>
    </row>
    <row r="280" spans="1:10" x14ac:dyDescent="0.25">
      <c r="A280" t="s">
        <v>773</v>
      </c>
      <c r="B280">
        <v>76719332</v>
      </c>
      <c r="C280">
        <v>76720832</v>
      </c>
      <c r="D280" t="s">
        <v>652</v>
      </c>
      <c r="E280" s="2" t="s">
        <v>1402</v>
      </c>
      <c r="F280" s="2"/>
      <c r="G280" s="2">
        <v>1</v>
      </c>
      <c r="H280" s="2">
        <v>0.48900247379166673</v>
      </c>
      <c r="I280" s="2">
        <v>0.65536611737499995</v>
      </c>
      <c r="J280" s="2">
        <v>0.16636364358333322</v>
      </c>
    </row>
    <row r="281" spans="1:10" x14ac:dyDescent="0.25">
      <c r="A281" t="s">
        <v>776</v>
      </c>
      <c r="B281">
        <v>219471487</v>
      </c>
      <c r="C281">
        <v>219472987</v>
      </c>
      <c r="D281" t="s">
        <v>729</v>
      </c>
      <c r="E281" s="2" t="s">
        <v>916</v>
      </c>
      <c r="F281" s="2"/>
      <c r="G281" s="2">
        <v>1</v>
      </c>
      <c r="H281" s="2">
        <v>0.12184086091666667</v>
      </c>
      <c r="I281" s="2">
        <v>0.28773427616666664</v>
      </c>
      <c r="J281" s="2">
        <v>0.16589341524999995</v>
      </c>
    </row>
    <row r="282" spans="1:10" x14ac:dyDescent="0.25">
      <c r="A282" t="s">
        <v>786</v>
      </c>
      <c r="B282">
        <v>35905188</v>
      </c>
      <c r="C282">
        <v>35906688</v>
      </c>
      <c r="D282" t="s">
        <v>543</v>
      </c>
      <c r="E282" s="2" t="s">
        <v>1138</v>
      </c>
      <c r="F282" s="2"/>
      <c r="G282" s="2">
        <v>1</v>
      </c>
      <c r="H282" s="2">
        <v>0.19085982345833338</v>
      </c>
      <c r="I282" s="2">
        <v>0.35669160008333334</v>
      </c>
      <c r="J282" s="2">
        <v>0.16583177662499995</v>
      </c>
    </row>
    <row r="283" spans="1:10" x14ac:dyDescent="0.25">
      <c r="A283" t="s">
        <v>776</v>
      </c>
      <c r="B283">
        <v>10183371</v>
      </c>
      <c r="C283">
        <v>10184871</v>
      </c>
      <c r="D283" t="s">
        <v>658</v>
      </c>
      <c r="E283" s="2" t="s">
        <v>907</v>
      </c>
      <c r="F283" s="2" t="s">
        <v>1526</v>
      </c>
      <c r="G283" s="2">
        <v>1</v>
      </c>
      <c r="H283" s="2">
        <v>0.1561936649166667</v>
      </c>
      <c r="I283" s="2">
        <v>0.32181913379166666</v>
      </c>
      <c r="J283" s="2">
        <v>0.16562546887499996</v>
      </c>
    </row>
    <row r="284" spans="1:10" x14ac:dyDescent="0.25">
      <c r="A284" t="s">
        <v>783</v>
      </c>
      <c r="B284">
        <v>32013884</v>
      </c>
      <c r="C284">
        <v>32015384</v>
      </c>
      <c r="D284" t="s">
        <v>474</v>
      </c>
      <c r="E284" s="2" t="s">
        <v>1026</v>
      </c>
      <c r="F284" s="2"/>
      <c r="G284" s="2">
        <v>1</v>
      </c>
      <c r="H284" s="2">
        <v>0.15466327941666666</v>
      </c>
      <c r="I284" s="2">
        <v>0.32020555125</v>
      </c>
      <c r="J284" s="2">
        <v>0.16554227183333334</v>
      </c>
    </row>
    <row r="285" spans="1:10" x14ac:dyDescent="0.25">
      <c r="A285" t="s">
        <v>784</v>
      </c>
      <c r="B285">
        <v>135433094</v>
      </c>
      <c r="C285">
        <v>135434594</v>
      </c>
      <c r="D285" t="s">
        <v>511</v>
      </c>
      <c r="E285" s="2" t="s">
        <v>1081</v>
      </c>
      <c r="F285" s="2"/>
      <c r="G285" s="2">
        <v>4</v>
      </c>
      <c r="H285" s="2">
        <v>0.26715838508333339</v>
      </c>
      <c r="I285" s="2">
        <v>0.43257909737499989</v>
      </c>
      <c r="J285" s="2">
        <v>0.16542071229166649</v>
      </c>
    </row>
    <row r="286" spans="1:10" x14ac:dyDescent="0.25">
      <c r="A286" t="s">
        <v>773</v>
      </c>
      <c r="B286">
        <v>43318213</v>
      </c>
      <c r="C286">
        <v>43319713</v>
      </c>
      <c r="D286" t="s">
        <v>570</v>
      </c>
      <c r="E286" s="2" t="s">
        <v>1377</v>
      </c>
      <c r="F286" s="2" t="s">
        <v>1526</v>
      </c>
      <c r="G286" s="2">
        <v>2</v>
      </c>
      <c r="H286" s="2">
        <v>0.37862533745833332</v>
      </c>
      <c r="I286" s="2">
        <v>0.54402320854166664</v>
      </c>
      <c r="J286" s="2">
        <v>0.16539787108333331</v>
      </c>
    </row>
    <row r="287" spans="1:10" x14ac:dyDescent="0.25">
      <c r="A287" t="s">
        <v>772</v>
      </c>
      <c r="B287">
        <v>78055442</v>
      </c>
      <c r="C287">
        <v>78056942</v>
      </c>
      <c r="D287" t="s">
        <v>226</v>
      </c>
      <c r="E287" s="2" t="s">
        <v>1343</v>
      </c>
      <c r="F287" s="2"/>
      <c r="G287" s="2">
        <v>1</v>
      </c>
      <c r="H287" s="2">
        <v>0.42014828537500004</v>
      </c>
      <c r="I287" s="2">
        <v>0.58550997404166683</v>
      </c>
      <c r="J287" s="2">
        <v>0.16536168866666678</v>
      </c>
    </row>
    <row r="288" spans="1:10" x14ac:dyDescent="0.25">
      <c r="A288" t="s">
        <v>777</v>
      </c>
      <c r="B288">
        <v>43976564</v>
      </c>
      <c r="C288">
        <v>43978064</v>
      </c>
      <c r="D288" t="s">
        <v>364</v>
      </c>
      <c r="E288" s="2" t="s">
        <v>1486</v>
      </c>
      <c r="F288" s="2" t="s">
        <v>1526</v>
      </c>
      <c r="G288" s="2">
        <v>2</v>
      </c>
      <c r="H288" s="2">
        <v>0.27967566329166665</v>
      </c>
      <c r="I288" s="2">
        <v>0.44497662229166662</v>
      </c>
      <c r="J288" s="2">
        <v>0.16530095899999997</v>
      </c>
    </row>
    <row r="289" spans="1:10" x14ac:dyDescent="0.25">
      <c r="A289" t="s">
        <v>782</v>
      </c>
      <c r="B289">
        <v>176793314</v>
      </c>
      <c r="C289">
        <v>176794814</v>
      </c>
      <c r="D289" t="s">
        <v>465</v>
      </c>
      <c r="E289" s="2" t="s">
        <v>1009</v>
      </c>
      <c r="F289" s="2" t="s">
        <v>1526</v>
      </c>
      <c r="G289" s="2">
        <v>1</v>
      </c>
      <c r="H289" s="2">
        <v>0.38904552608333326</v>
      </c>
      <c r="I289" s="2">
        <v>0.55418420729166673</v>
      </c>
      <c r="J289" s="2">
        <v>0.16513868120833347</v>
      </c>
    </row>
    <row r="290" spans="1:10" x14ac:dyDescent="0.25">
      <c r="A290" t="s">
        <v>780</v>
      </c>
      <c r="B290">
        <v>42189726</v>
      </c>
      <c r="C290">
        <v>42191226</v>
      </c>
      <c r="D290" t="s">
        <v>398</v>
      </c>
      <c r="E290" s="2" t="s">
        <v>923</v>
      </c>
      <c r="F290" s="2"/>
      <c r="G290" s="2">
        <v>1</v>
      </c>
      <c r="H290" s="2">
        <v>0.54238880820833324</v>
      </c>
      <c r="I290" s="2">
        <v>0.70738789258333323</v>
      </c>
      <c r="J290" s="2">
        <v>0.16499908437499999</v>
      </c>
    </row>
    <row r="291" spans="1:10" x14ac:dyDescent="0.25">
      <c r="A291" t="s">
        <v>775</v>
      </c>
      <c r="B291">
        <v>37265689</v>
      </c>
      <c r="C291">
        <v>37267189</v>
      </c>
      <c r="D291" t="s">
        <v>304</v>
      </c>
      <c r="E291" s="2" t="s">
        <v>1448</v>
      </c>
      <c r="F291" s="2" t="s">
        <v>1526</v>
      </c>
      <c r="G291" s="2">
        <v>1</v>
      </c>
      <c r="H291" s="2">
        <v>0.31739032008333329</v>
      </c>
      <c r="I291" s="2">
        <v>0.48214519691666657</v>
      </c>
      <c r="J291" s="2">
        <v>0.16475487683333329</v>
      </c>
    </row>
    <row r="292" spans="1:10" x14ac:dyDescent="0.25">
      <c r="A292" t="s">
        <v>784</v>
      </c>
      <c r="B292">
        <v>766478</v>
      </c>
      <c r="C292">
        <v>767978</v>
      </c>
      <c r="D292" t="s">
        <v>743</v>
      </c>
      <c r="E292" s="2" t="s">
        <v>1097</v>
      </c>
      <c r="F292" s="2" t="s">
        <v>1526</v>
      </c>
      <c r="G292" s="2">
        <v>1</v>
      </c>
      <c r="H292" s="2">
        <v>0.27561277091666669</v>
      </c>
      <c r="I292" s="2">
        <v>0.44033768808333323</v>
      </c>
      <c r="J292" s="2">
        <v>0.16472491716666654</v>
      </c>
    </row>
    <row r="293" spans="1:10" x14ac:dyDescent="0.25">
      <c r="A293" t="s">
        <v>768</v>
      </c>
      <c r="B293">
        <v>107973633</v>
      </c>
      <c r="C293">
        <v>107975133</v>
      </c>
      <c r="D293" t="s">
        <v>151</v>
      </c>
      <c r="E293" s="2" t="s">
        <v>1245</v>
      </c>
      <c r="F293" s="2" t="s">
        <v>1526</v>
      </c>
      <c r="G293" s="2">
        <v>1</v>
      </c>
      <c r="H293" s="2">
        <v>0.30315835541666669</v>
      </c>
      <c r="I293" s="2">
        <v>0.46769443412499995</v>
      </c>
      <c r="J293" s="2">
        <v>0.16453607870833326</v>
      </c>
    </row>
    <row r="294" spans="1:10" x14ac:dyDescent="0.25">
      <c r="A294" t="s">
        <v>776</v>
      </c>
      <c r="B294">
        <v>219266368</v>
      </c>
      <c r="C294">
        <v>219267868</v>
      </c>
      <c r="D294" t="s">
        <v>662</v>
      </c>
      <c r="E294" s="2" t="s">
        <v>911</v>
      </c>
      <c r="F294" s="2" t="s">
        <v>1530</v>
      </c>
      <c r="G294" s="2">
        <v>1</v>
      </c>
      <c r="H294" s="2">
        <v>0.36668899237499991</v>
      </c>
      <c r="I294" s="2">
        <v>0.53120098683333328</v>
      </c>
      <c r="J294" s="2">
        <v>0.16451199445833337</v>
      </c>
    </row>
    <row r="295" spans="1:10" x14ac:dyDescent="0.25">
      <c r="A295" t="s">
        <v>773</v>
      </c>
      <c r="B295">
        <v>7257496</v>
      </c>
      <c r="C295">
        <v>7258996</v>
      </c>
      <c r="D295" t="s">
        <v>231</v>
      </c>
      <c r="E295" s="2" t="s">
        <v>1357</v>
      </c>
      <c r="F295" s="2" t="s">
        <v>1530</v>
      </c>
      <c r="G295" s="2">
        <v>1</v>
      </c>
      <c r="H295" s="2">
        <v>0.31055712149999998</v>
      </c>
      <c r="I295" s="2">
        <v>0.47501089354166659</v>
      </c>
      <c r="J295" s="2">
        <v>0.16445377204166661</v>
      </c>
    </row>
    <row r="296" spans="1:10" x14ac:dyDescent="0.25">
      <c r="A296" t="s">
        <v>781</v>
      </c>
      <c r="B296">
        <v>170678593</v>
      </c>
      <c r="C296">
        <v>170680093</v>
      </c>
      <c r="D296" t="s">
        <v>445</v>
      </c>
      <c r="E296" s="2" t="s">
        <v>982</v>
      </c>
      <c r="F296" s="2" t="s">
        <v>1526</v>
      </c>
      <c r="G296" s="2">
        <v>1</v>
      </c>
      <c r="H296" s="2">
        <v>0.39324172604166668</v>
      </c>
      <c r="I296" s="2">
        <v>0.55740669237499996</v>
      </c>
      <c r="J296" s="2">
        <v>0.16416496633333327</v>
      </c>
    </row>
    <row r="297" spans="1:10" x14ac:dyDescent="0.25">
      <c r="A297" t="s">
        <v>767</v>
      </c>
      <c r="B297">
        <v>45942195</v>
      </c>
      <c r="C297">
        <v>45943695</v>
      </c>
      <c r="D297" t="s">
        <v>98</v>
      </c>
      <c r="E297" s="2" t="s">
        <v>1179</v>
      </c>
      <c r="F297" s="2" t="s">
        <v>1526</v>
      </c>
      <c r="G297" s="2">
        <v>1</v>
      </c>
      <c r="H297" s="2">
        <v>0.2464941655416667</v>
      </c>
      <c r="I297" s="2">
        <v>0.41037551133333333</v>
      </c>
      <c r="J297" s="2">
        <v>0.16388134579166663</v>
      </c>
    </row>
    <row r="298" spans="1:10" x14ac:dyDescent="0.25">
      <c r="A298" t="s">
        <v>783</v>
      </c>
      <c r="B298">
        <v>30094685</v>
      </c>
      <c r="C298">
        <v>30096185</v>
      </c>
      <c r="D298" t="s">
        <v>469</v>
      </c>
      <c r="E298" s="2" t="s">
        <v>1021</v>
      </c>
      <c r="F298" s="2" t="s">
        <v>1526</v>
      </c>
      <c r="G298" s="2">
        <v>2</v>
      </c>
      <c r="H298" s="2">
        <v>0.28022844150000004</v>
      </c>
      <c r="I298" s="2">
        <v>0.44409332033333343</v>
      </c>
      <c r="J298" s="2">
        <v>0.16386487883333339</v>
      </c>
    </row>
    <row r="299" spans="1:10" x14ac:dyDescent="0.25">
      <c r="A299" t="s">
        <v>769</v>
      </c>
      <c r="B299">
        <v>95131436</v>
      </c>
      <c r="C299">
        <v>95132936</v>
      </c>
      <c r="D299" t="s">
        <v>564</v>
      </c>
      <c r="E299" s="2" t="s">
        <v>1274</v>
      </c>
      <c r="F299" s="2"/>
      <c r="G299" s="2">
        <v>1</v>
      </c>
      <c r="H299" s="2">
        <v>0.22310365149999997</v>
      </c>
      <c r="I299" s="2">
        <v>0.38695151345833328</v>
      </c>
      <c r="J299" s="2">
        <v>0.16384786195833331</v>
      </c>
    </row>
    <row r="300" spans="1:10" x14ac:dyDescent="0.25">
      <c r="A300" t="s">
        <v>782</v>
      </c>
      <c r="B300">
        <v>77944148</v>
      </c>
      <c r="C300">
        <v>77945648</v>
      </c>
      <c r="D300" t="s">
        <v>452</v>
      </c>
      <c r="E300" s="2" t="s">
        <v>997</v>
      </c>
      <c r="F300" s="2" t="s">
        <v>1526</v>
      </c>
      <c r="G300" s="2">
        <v>1</v>
      </c>
      <c r="H300" s="2">
        <v>0.4562720283333333</v>
      </c>
      <c r="I300" s="2">
        <v>0.62010719370833334</v>
      </c>
      <c r="J300" s="2">
        <v>0.16383516537500004</v>
      </c>
    </row>
    <row r="301" spans="1:10" x14ac:dyDescent="0.25">
      <c r="A301" t="s">
        <v>765</v>
      </c>
      <c r="B301">
        <v>201976072</v>
      </c>
      <c r="C301">
        <v>201977572</v>
      </c>
      <c r="D301" t="s">
        <v>56</v>
      </c>
      <c r="E301" s="2" t="s">
        <v>842</v>
      </c>
      <c r="F301" s="2"/>
      <c r="G301" s="2">
        <v>1</v>
      </c>
      <c r="H301" s="2">
        <v>0.36094528745833326</v>
      </c>
      <c r="I301" s="2">
        <v>0.52474007499999986</v>
      </c>
      <c r="J301" s="2">
        <v>0.1637947875416666</v>
      </c>
    </row>
    <row r="302" spans="1:10" x14ac:dyDescent="0.25">
      <c r="A302" t="s">
        <v>779</v>
      </c>
      <c r="B302">
        <v>35694267</v>
      </c>
      <c r="C302">
        <v>35695767</v>
      </c>
      <c r="D302" t="s">
        <v>664</v>
      </c>
      <c r="E302" s="2" t="s">
        <v>1519</v>
      </c>
      <c r="F302" s="2" t="s">
        <v>1526</v>
      </c>
      <c r="G302" s="2">
        <v>1</v>
      </c>
      <c r="H302" s="2">
        <v>0.43041022016666658</v>
      </c>
      <c r="I302" s="2">
        <v>0.59415702941666659</v>
      </c>
      <c r="J302" s="2">
        <v>0.16374680925000001</v>
      </c>
    </row>
    <row r="303" spans="1:10" x14ac:dyDescent="0.25">
      <c r="A303" t="s">
        <v>771</v>
      </c>
      <c r="B303">
        <v>64338021</v>
      </c>
      <c r="C303">
        <v>64339521</v>
      </c>
      <c r="D303" t="s">
        <v>196</v>
      </c>
      <c r="E303" s="2" t="s">
        <v>1308</v>
      </c>
      <c r="F303" s="2" t="s">
        <v>1526</v>
      </c>
      <c r="G303" s="2">
        <v>1</v>
      </c>
      <c r="H303" s="2">
        <v>0.28323117366666667</v>
      </c>
      <c r="I303" s="2">
        <v>0.44693253504166658</v>
      </c>
      <c r="J303" s="2">
        <v>0.16370136137499991</v>
      </c>
    </row>
    <row r="304" spans="1:10" x14ac:dyDescent="0.25">
      <c r="A304" t="s">
        <v>783</v>
      </c>
      <c r="B304">
        <v>30654593</v>
      </c>
      <c r="C304">
        <v>30656093</v>
      </c>
      <c r="D304" t="s">
        <v>471</v>
      </c>
      <c r="E304" s="2" t="s">
        <v>1023</v>
      </c>
      <c r="F304" s="2" t="s">
        <v>1526</v>
      </c>
      <c r="G304" s="2">
        <v>2</v>
      </c>
      <c r="H304" s="2">
        <v>0.2038303487083333</v>
      </c>
      <c r="I304" s="2">
        <v>0.36743816604166663</v>
      </c>
      <c r="J304" s="2">
        <v>0.16360781733333332</v>
      </c>
    </row>
    <row r="305" spans="1:10" x14ac:dyDescent="0.25">
      <c r="A305" t="s">
        <v>781</v>
      </c>
      <c r="B305">
        <v>24796084</v>
      </c>
      <c r="C305">
        <v>24797584</v>
      </c>
      <c r="D305" t="s">
        <v>433</v>
      </c>
      <c r="E305" s="2" t="s">
        <v>970</v>
      </c>
      <c r="F305" s="2" t="s">
        <v>1528</v>
      </c>
      <c r="G305" s="2">
        <v>2</v>
      </c>
      <c r="H305" s="2">
        <v>0.47700857791666662</v>
      </c>
      <c r="I305" s="2">
        <v>0.64054887204166666</v>
      </c>
      <c r="J305" s="2">
        <v>0.16354029412500004</v>
      </c>
    </row>
    <row r="306" spans="1:10" x14ac:dyDescent="0.25">
      <c r="A306" t="s">
        <v>767</v>
      </c>
      <c r="B306">
        <v>114127552</v>
      </c>
      <c r="C306">
        <v>114129052</v>
      </c>
      <c r="D306" t="s">
        <v>116</v>
      </c>
      <c r="E306" s="2" t="s">
        <v>1197</v>
      </c>
      <c r="F306" s="2"/>
      <c r="G306" s="2">
        <v>1</v>
      </c>
      <c r="H306" s="2">
        <v>0.46626478324999993</v>
      </c>
      <c r="I306" s="2">
        <v>0.62968105595833335</v>
      </c>
      <c r="J306" s="2">
        <v>0.16341627270833342</v>
      </c>
    </row>
    <row r="307" spans="1:10" x14ac:dyDescent="0.25">
      <c r="A307" t="s">
        <v>780</v>
      </c>
      <c r="B307">
        <v>50340532</v>
      </c>
      <c r="C307">
        <v>50342032</v>
      </c>
      <c r="D307" t="s">
        <v>407</v>
      </c>
      <c r="E307" s="2" t="s">
        <v>931</v>
      </c>
      <c r="F307" s="2" t="s">
        <v>1529</v>
      </c>
      <c r="G307" s="2">
        <v>1</v>
      </c>
      <c r="H307" s="2">
        <v>0.36140862962500009</v>
      </c>
      <c r="I307" s="2">
        <v>0.52474582758333332</v>
      </c>
      <c r="J307" s="2">
        <v>0.16333719795833324</v>
      </c>
    </row>
    <row r="308" spans="1:10" x14ac:dyDescent="0.25">
      <c r="A308" t="s">
        <v>780</v>
      </c>
      <c r="B308">
        <v>49314008</v>
      </c>
      <c r="C308">
        <v>49315508</v>
      </c>
      <c r="D308" t="s">
        <v>404</v>
      </c>
      <c r="E308" s="2" t="s">
        <v>928</v>
      </c>
      <c r="F308" s="2" t="s">
        <v>1526</v>
      </c>
      <c r="G308" s="2">
        <v>1</v>
      </c>
      <c r="H308" s="2">
        <v>0.14457672274999997</v>
      </c>
      <c r="I308" s="2">
        <v>0.30786736750000004</v>
      </c>
      <c r="J308" s="2">
        <v>0.16329064475000007</v>
      </c>
    </row>
    <row r="309" spans="1:10" x14ac:dyDescent="0.25">
      <c r="A309" t="s">
        <v>784</v>
      </c>
      <c r="B309">
        <v>27166139</v>
      </c>
      <c r="C309">
        <v>27167639</v>
      </c>
      <c r="D309" t="s">
        <v>501</v>
      </c>
      <c r="E309" s="2" t="s">
        <v>1071</v>
      </c>
      <c r="F309" s="2" t="s">
        <v>1527</v>
      </c>
      <c r="G309" s="2">
        <v>1</v>
      </c>
      <c r="H309" s="2">
        <v>0.49676043170833339</v>
      </c>
      <c r="I309" s="2">
        <v>0.66003231116666672</v>
      </c>
      <c r="J309" s="2">
        <v>0.16327187945833332</v>
      </c>
    </row>
    <row r="310" spans="1:10" x14ac:dyDescent="0.25">
      <c r="A310" t="s">
        <v>765</v>
      </c>
      <c r="B310">
        <v>244213560</v>
      </c>
      <c r="C310">
        <v>244215060</v>
      </c>
      <c r="D310" t="s">
        <v>67</v>
      </c>
      <c r="E310" s="2" t="s">
        <v>852</v>
      </c>
      <c r="F310" s="2" t="s">
        <v>1526</v>
      </c>
      <c r="G310" s="2">
        <v>1</v>
      </c>
      <c r="H310" s="2">
        <v>0.43742528925000007</v>
      </c>
      <c r="I310" s="2">
        <v>0.60067065458333335</v>
      </c>
      <c r="J310" s="2">
        <v>0.16324536533333328</v>
      </c>
    </row>
    <row r="311" spans="1:10" x14ac:dyDescent="0.25">
      <c r="A311" t="s">
        <v>775</v>
      </c>
      <c r="B311">
        <v>50432488</v>
      </c>
      <c r="C311">
        <v>50433988</v>
      </c>
      <c r="D311" t="s">
        <v>315</v>
      </c>
      <c r="E311" s="2" t="s">
        <v>1459</v>
      </c>
      <c r="F311" s="2" t="s">
        <v>1526</v>
      </c>
      <c r="G311" s="2">
        <v>1</v>
      </c>
      <c r="H311" s="2">
        <v>0.22311294983333332</v>
      </c>
      <c r="I311" s="2">
        <v>0.38633962474999994</v>
      </c>
      <c r="J311" s="2">
        <v>0.16322667491666662</v>
      </c>
    </row>
    <row r="312" spans="1:10" x14ac:dyDescent="0.25">
      <c r="A312" t="s">
        <v>780</v>
      </c>
      <c r="B312">
        <v>56809095</v>
      </c>
      <c r="C312">
        <v>56810595</v>
      </c>
      <c r="D312" t="s">
        <v>668</v>
      </c>
      <c r="E312" s="2" t="s">
        <v>960</v>
      </c>
      <c r="F312" s="2"/>
      <c r="G312" s="2">
        <v>1</v>
      </c>
      <c r="H312" s="2">
        <v>0.46817900475000002</v>
      </c>
      <c r="I312" s="2">
        <v>0.63137211199999999</v>
      </c>
      <c r="J312" s="2">
        <v>0.16319310724999997</v>
      </c>
    </row>
    <row r="313" spans="1:10" x14ac:dyDescent="0.25">
      <c r="A313" t="s">
        <v>780</v>
      </c>
      <c r="B313">
        <v>112358263</v>
      </c>
      <c r="C313">
        <v>112359763</v>
      </c>
      <c r="D313" t="s">
        <v>670</v>
      </c>
      <c r="E313" s="2" t="s">
        <v>962</v>
      </c>
      <c r="F313" s="2"/>
      <c r="G313" s="2">
        <v>1</v>
      </c>
      <c r="H313" s="2">
        <v>0.17253284312500003</v>
      </c>
      <c r="I313" s="2">
        <v>0.33540581916666667</v>
      </c>
      <c r="J313" s="2">
        <v>0.16287297604166664</v>
      </c>
    </row>
    <row r="314" spans="1:10" x14ac:dyDescent="0.25">
      <c r="A314" t="s">
        <v>771</v>
      </c>
      <c r="B314">
        <v>78286067</v>
      </c>
      <c r="C314">
        <v>78287567</v>
      </c>
      <c r="D314" t="s">
        <v>642</v>
      </c>
      <c r="E314" s="2" t="s">
        <v>1319</v>
      </c>
      <c r="F314" s="2"/>
      <c r="G314" s="2">
        <v>2</v>
      </c>
      <c r="H314" s="2">
        <v>0.25891560849999995</v>
      </c>
      <c r="I314" s="2">
        <v>0.42169792433333336</v>
      </c>
      <c r="J314" s="2">
        <v>0.16278231583333341</v>
      </c>
    </row>
    <row r="315" spans="1:10" x14ac:dyDescent="0.25">
      <c r="A315" t="s">
        <v>781</v>
      </c>
      <c r="B315">
        <v>37891704</v>
      </c>
      <c r="C315">
        <v>37893204</v>
      </c>
      <c r="D315" t="s">
        <v>434</v>
      </c>
      <c r="E315" s="2" t="s">
        <v>971</v>
      </c>
      <c r="F315" s="2" t="s">
        <v>1526</v>
      </c>
      <c r="G315" s="2">
        <v>1</v>
      </c>
      <c r="H315" s="2">
        <v>0.20648214933333334</v>
      </c>
      <c r="I315" s="2">
        <v>0.36914963675000007</v>
      </c>
      <c r="J315" s="2">
        <v>0.16266748741666673</v>
      </c>
    </row>
    <row r="316" spans="1:10" x14ac:dyDescent="0.25">
      <c r="A316" t="s">
        <v>768</v>
      </c>
      <c r="B316">
        <v>54652829</v>
      </c>
      <c r="C316">
        <v>54654329</v>
      </c>
      <c r="D316" t="s">
        <v>140</v>
      </c>
      <c r="E316" s="2" t="s">
        <v>1236</v>
      </c>
      <c r="F316" s="2"/>
      <c r="G316" s="2">
        <v>1</v>
      </c>
      <c r="H316" s="2">
        <v>0.43894423808333344</v>
      </c>
      <c r="I316" s="2">
        <v>0.60148459604166671</v>
      </c>
      <c r="J316" s="2">
        <v>0.16254035795833327</v>
      </c>
    </row>
    <row r="317" spans="1:10" x14ac:dyDescent="0.25">
      <c r="A317" t="s">
        <v>765</v>
      </c>
      <c r="B317">
        <v>153513741</v>
      </c>
      <c r="C317">
        <v>153515241</v>
      </c>
      <c r="D317" t="s">
        <v>41</v>
      </c>
      <c r="E317" s="2" t="s">
        <v>827</v>
      </c>
      <c r="F317" s="2"/>
      <c r="G317" s="2">
        <v>1</v>
      </c>
      <c r="H317" s="2">
        <v>0.40914168829166669</v>
      </c>
      <c r="I317" s="2">
        <v>0.57164914491666674</v>
      </c>
      <c r="J317" s="2">
        <v>0.16250745662500005</v>
      </c>
    </row>
    <row r="318" spans="1:10" x14ac:dyDescent="0.25">
      <c r="A318" t="s">
        <v>773</v>
      </c>
      <c r="B318">
        <v>6922473</v>
      </c>
      <c r="C318">
        <v>6923973</v>
      </c>
      <c r="D318" t="s">
        <v>716</v>
      </c>
      <c r="E318" s="2" t="s">
        <v>1404</v>
      </c>
      <c r="F318" s="2" t="s">
        <v>1527</v>
      </c>
      <c r="G318" s="2">
        <v>1</v>
      </c>
      <c r="H318" s="2">
        <v>0.18120232266666669</v>
      </c>
      <c r="I318" s="2">
        <v>0.34363680395833329</v>
      </c>
      <c r="J318" s="2">
        <v>0.1624344812916666</v>
      </c>
    </row>
    <row r="319" spans="1:10" x14ac:dyDescent="0.25">
      <c r="A319" t="s">
        <v>771</v>
      </c>
      <c r="B319">
        <v>83316228</v>
      </c>
      <c r="C319">
        <v>83317728</v>
      </c>
      <c r="D319" t="s">
        <v>203</v>
      </c>
      <c r="E319" s="2" t="s">
        <v>1315</v>
      </c>
      <c r="F319" s="2" t="s">
        <v>1526</v>
      </c>
      <c r="G319" s="2">
        <v>1</v>
      </c>
      <c r="H319" s="2">
        <v>0.44180366920833342</v>
      </c>
      <c r="I319" s="2">
        <v>0.60423656208333321</v>
      </c>
      <c r="J319" s="2">
        <v>0.16243289287499979</v>
      </c>
    </row>
    <row r="320" spans="1:10" x14ac:dyDescent="0.25">
      <c r="A320" t="s">
        <v>772</v>
      </c>
      <c r="B320">
        <v>10674039</v>
      </c>
      <c r="C320">
        <v>10675539</v>
      </c>
      <c r="D320" t="s">
        <v>206</v>
      </c>
      <c r="E320" s="2" t="s">
        <v>1324</v>
      </c>
      <c r="F320" s="2" t="s">
        <v>1526</v>
      </c>
      <c r="G320" s="2">
        <v>1</v>
      </c>
      <c r="H320" s="2">
        <v>0.24468390370833334</v>
      </c>
      <c r="I320" s="2">
        <v>0.40707830591666666</v>
      </c>
      <c r="J320" s="2">
        <v>0.16239440220833332</v>
      </c>
    </row>
    <row r="321" spans="1:10" x14ac:dyDescent="0.25">
      <c r="A321" t="s">
        <v>767</v>
      </c>
      <c r="B321">
        <v>114165534</v>
      </c>
      <c r="C321">
        <v>114167034</v>
      </c>
      <c r="D321" t="s">
        <v>117</v>
      </c>
      <c r="E321" s="2" t="s">
        <v>1197</v>
      </c>
      <c r="F321" s="2"/>
      <c r="G321" s="2">
        <v>2</v>
      </c>
      <c r="H321" s="2">
        <v>0.23027382937500004</v>
      </c>
      <c r="I321" s="2">
        <v>0.39236835833333328</v>
      </c>
      <c r="J321" s="2">
        <v>0.16209452895833323</v>
      </c>
    </row>
    <row r="322" spans="1:10" x14ac:dyDescent="0.25">
      <c r="A322" t="s">
        <v>776</v>
      </c>
      <c r="B322">
        <v>223915647</v>
      </c>
      <c r="C322">
        <v>223917147</v>
      </c>
      <c r="D322" t="s">
        <v>354</v>
      </c>
      <c r="E322" s="2" t="s">
        <v>898</v>
      </c>
      <c r="F322" s="2" t="s">
        <v>1527</v>
      </c>
      <c r="G322" s="2">
        <v>1</v>
      </c>
      <c r="H322" s="2">
        <v>0.2734257754583333</v>
      </c>
      <c r="I322" s="2">
        <v>0.43551775154166661</v>
      </c>
      <c r="J322" s="2">
        <v>0.16209197608333331</v>
      </c>
    </row>
    <row r="323" spans="1:10" x14ac:dyDescent="0.25">
      <c r="A323" t="s">
        <v>773</v>
      </c>
      <c r="B323">
        <v>7832253</v>
      </c>
      <c r="C323">
        <v>7833753</v>
      </c>
      <c r="D323" t="s">
        <v>232</v>
      </c>
      <c r="E323" s="2" t="s">
        <v>1358</v>
      </c>
      <c r="F323" s="2" t="s">
        <v>1526</v>
      </c>
      <c r="G323" s="2">
        <v>1</v>
      </c>
      <c r="H323" s="2">
        <v>0.3057165977916666</v>
      </c>
      <c r="I323" s="2">
        <v>0.4677537380416667</v>
      </c>
      <c r="J323" s="2">
        <v>0.1620371402500001</v>
      </c>
    </row>
    <row r="324" spans="1:10" x14ac:dyDescent="0.25">
      <c r="A324" t="s">
        <v>784</v>
      </c>
      <c r="B324">
        <v>5535048</v>
      </c>
      <c r="C324">
        <v>5536548</v>
      </c>
      <c r="D324" t="s">
        <v>744</v>
      </c>
      <c r="E324" s="2" t="s">
        <v>1098</v>
      </c>
      <c r="F324" s="2" t="s">
        <v>1530</v>
      </c>
      <c r="G324" s="2">
        <v>1</v>
      </c>
      <c r="H324" s="2">
        <v>0.37933932799999998</v>
      </c>
      <c r="I324" s="2">
        <v>0.54136083962499992</v>
      </c>
      <c r="J324" s="2">
        <v>0.16202151162499995</v>
      </c>
    </row>
    <row r="325" spans="1:10" x14ac:dyDescent="0.25">
      <c r="A325" t="s">
        <v>780</v>
      </c>
      <c r="B325">
        <v>155393605</v>
      </c>
      <c r="C325">
        <v>155395105</v>
      </c>
      <c r="D325" t="s">
        <v>734</v>
      </c>
      <c r="E325" s="2" t="s">
        <v>965</v>
      </c>
      <c r="F325" s="2"/>
      <c r="G325" s="2">
        <v>1</v>
      </c>
      <c r="H325" s="2">
        <v>0.39321077770833335</v>
      </c>
      <c r="I325" s="2">
        <v>0.55515306179166668</v>
      </c>
      <c r="J325" s="2">
        <v>0.16194228408333333</v>
      </c>
    </row>
    <row r="326" spans="1:10" x14ac:dyDescent="0.25">
      <c r="A326" t="s">
        <v>773</v>
      </c>
      <c r="B326">
        <v>79057894</v>
      </c>
      <c r="C326">
        <v>79059394</v>
      </c>
      <c r="D326" t="s">
        <v>264</v>
      </c>
      <c r="E326" s="2" t="s">
        <v>1390</v>
      </c>
      <c r="F326" s="2"/>
      <c r="G326" s="2">
        <v>1</v>
      </c>
      <c r="H326" s="2">
        <v>0.55033033620833327</v>
      </c>
      <c r="I326" s="2">
        <v>0.71218880149999997</v>
      </c>
      <c r="J326" s="2">
        <v>0.1618584652916667</v>
      </c>
    </row>
    <row r="327" spans="1:10" x14ac:dyDescent="0.25">
      <c r="A327" t="s">
        <v>772</v>
      </c>
      <c r="B327">
        <v>75272480</v>
      </c>
      <c r="C327">
        <v>75273980</v>
      </c>
      <c r="D327" t="s">
        <v>225</v>
      </c>
      <c r="E327" s="2" t="s">
        <v>1342</v>
      </c>
      <c r="F327" s="2" t="s">
        <v>1529</v>
      </c>
      <c r="G327" s="2">
        <v>2</v>
      </c>
      <c r="H327" s="2">
        <v>0.32858021749999999</v>
      </c>
      <c r="I327" s="2">
        <v>0.49038143091666675</v>
      </c>
      <c r="J327" s="2">
        <v>0.16180121341666676</v>
      </c>
    </row>
    <row r="328" spans="1:10" x14ac:dyDescent="0.25">
      <c r="A328" t="s">
        <v>767</v>
      </c>
      <c r="B328">
        <v>121969516</v>
      </c>
      <c r="C328">
        <v>121971016</v>
      </c>
      <c r="D328" t="s">
        <v>705</v>
      </c>
      <c r="E328" s="2" t="s">
        <v>1221</v>
      </c>
      <c r="F328" s="2"/>
      <c r="G328" s="2">
        <v>3</v>
      </c>
      <c r="H328" s="2">
        <v>0.25656558983333333</v>
      </c>
      <c r="I328" s="2">
        <v>0.41833567374999997</v>
      </c>
      <c r="J328" s="2">
        <v>0.16177008391666664</v>
      </c>
    </row>
    <row r="329" spans="1:10" x14ac:dyDescent="0.25">
      <c r="A329" t="s">
        <v>767</v>
      </c>
      <c r="B329">
        <v>111781973</v>
      </c>
      <c r="C329">
        <v>111783473</v>
      </c>
      <c r="D329" t="s">
        <v>114</v>
      </c>
      <c r="E329" s="2" t="s">
        <v>1195</v>
      </c>
      <c r="F329" s="2"/>
      <c r="G329" s="2">
        <v>1</v>
      </c>
      <c r="H329" s="2">
        <v>0.56793311037500005</v>
      </c>
      <c r="I329" s="2">
        <v>0.72968950779166664</v>
      </c>
      <c r="J329" s="2">
        <v>0.16175639741666659</v>
      </c>
    </row>
    <row r="330" spans="1:10" x14ac:dyDescent="0.25">
      <c r="A330" t="s">
        <v>766</v>
      </c>
      <c r="B330">
        <v>103910932</v>
      </c>
      <c r="C330">
        <v>103912432</v>
      </c>
      <c r="D330" t="s">
        <v>78</v>
      </c>
      <c r="E330" s="2" t="s">
        <v>1155</v>
      </c>
      <c r="F330" s="2" t="s">
        <v>1526</v>
      </c>
      <c r="G330" s="2">
        <v>1</v>
      </c>
      <c r="H330" s="2">
        <v>0.22681604762499999</v>
      </c>
      <c r="I330" s="2">
        <v>0.38846343708333336</v>
      </c>
      <c r="J330" s="2">
        <v>0.16164738945833337</v>
      </c>
    </row>
    <row r="331" spans="1:10" x14ac:dyDescent="0.25">
      <c r="A331" t="s">
        <v>775</v>
      </c>
      <c r="B331">
        <v>14063704</v>
      </c>
      <c r="C331">
        <v>14065204</v>
      </c>
      <c r="D331" t="s">
        <v>654</v>
      </c>
      <c r="E331" s="2" t="s">
        <v>1472</v>
      </c>
      <c r="F331" s="2" t="s">
        <v>1527</v>
      </c>
      <c r="G331" s="2">
        <v>1</v>
      </c>
      <c r="H331" s="2">
        <v>0.24743547491666659</v>
      </c>
      <c r="I331" s="2">
        <v>0.40908115866666667</v>
      </c>
      <c r="J331" s="2">
        <v>0.16164568375000007</v>
      </c>
    </row>
    <row r="332" spans="1:10" x14ac:dyDescent="0.25">
      <c r="A332" t="s">
        <v>784</v>
      </c>
      <c r="B332">
        <v>134575150</v>
      </c>
      <c r="C332">
        <v>134576650</v>
      </c>
      <c r="D332" t="s">
        <v>510</v>
      </c>
      <c r="E332" s="2" t="s">
        <v>1080</v>
      </c>
      <c r="F332" s="2"/>
      <c r="G332" s="2">
        <v>1</v>
      </c>
      <c r="H332" s="2">
        <v>0.39540368537500009</v>
      </c>
      <c r="I332" s="2">
        <v>0.55697138770833321</v>
      </c>
      <c r="J332" s="2">
        <v>0.16156770233333312</v>
      </c>
    </row>
    <row r="333" spans="1:10" x14ac:dyDescent="0.25">
      <c r="A333" t="s">
        <v>765</v>
      </c>
      <c r="B333">
        <v>12039237</v>
      </c>
      <c r="C333">
        <v>12040737</v>
      </c>
      <c r="D333" t="s">
        <v>7</v>
      </c>
      <c r="E333" s="2" t="s">
        <v>796</v>
      </c>
      <c r="F333" s="2" t="s">
        <v>1526</v>
      </c>
      <c r="G333" s="2">
        <v>1</v>
      </c>
      <c r="H333" s="2">
        <v>0.32651230891666666</v>
      </c>
      <c r="I333" s="2">
        <v>0.48806286437499996</v>
      </c>
      <c r="J333" s="2">
        <v>0.1615505554583333</v>
      </c>
    </row>
    <row r="334" spans="1:10" x14ac:dyDescent="0.25">
      <c r="A334" t="s">
        <v>782</v>
      </c>
      <c r="B334">
        <v>59782539</v>
      </c>
      <c r="C334">
        <v>59784039</v>
      </c>
      <c r="D334" t="s">
        <v>450</v>
      </c>
      <c r="E334" s="2" t="s">
        <v>995</v>
      </c>
      <c r="F334" s="2"/>
      <c r="G334" s="2">
        <v>2</v>
      </c>
      <c r="H334" s="2">
        <v>0.31052840249999997</v>
      </c>
      <c r="I334" s="2">
        <v>0.47206642074999999</v>
      </c>
      <c r="J334" s="2">
        <v>0.16153801825000003</v>
      </c>
    </row>
    <row r="335" spans="1:10" x14ac:dyDescent="0.25">
      <c r="A335" t="s">
        <v>775</v>
      </c>
      <c r="B335">
        <v>46285315</v>
      </c>
      <c r="C335">
        <v>46286815</v>
      </c>
      <c r="D335" t="s">
        <v>306</v>
      </c>
      <c r="E335" s="2" t="s">
        <v>1450</v>
      </c>
      <c r="F335" s="2" t="s">
        <v>1528</v>
      </c>
      <c r="G335" s="2">
        <v>1</v>
      </c>
      <c r="H335" s="2">
        <v>0.55017266529166664</v>
      </c>
      <c r="I335" s="2">
        <v>0.71168341945833324</v>
      </c>
      <c r="J335" s="2">
        <v>0.1615107541666666</v>
      </c>
    </row>
    <row r="336" spans="1:10" x14ac:dyDescent="0.25">
      <c r="A336" t="s">
        <v>768</v>
      </c>
      <c r="B336">
        <v>13152375</v>
      </c>
      <c r="C336">
        <v>13153875</v>
      </c>
      <c r="D336" t="s">
        <v>634</v>
      </c>
      <c r="E336" s="2" t="s">
        <v>1257</v>
      </c>
      <c r="F336" s="2" t="s">
        <v>1526</v>
      </c>
      <c r="G336" s="2">
        <v>2</v>
      </c>
      <c r="H336" s="2">
        <v>0.33142434758333339</v>
      </c>
      <c r="I336" s="2">
        <v>0.49256747170833332</v>
      </c>
      <c r="J336" s="2">
        <v>0.16114312412499993</v>
      </c>
    </row>
    <row r="337" spans="1:10" x14ac:dyDescent="0.25">
      <c r="A337" t="s">
        <v>783</v>
      </c>
      <c r="B337">
        <v>43477581</v>
      </c>
      <c r="C337">
        <v>43479081</v>
      </c>
      <c r="D337" t="s">
        <v>763</v>
      </c>
      <c r="E337" s="2" t="s">
        <v>1066</v>
      </c>
      <c r="F337" s="2" t="s">
        <v>1526</v>
      </c>
      <c r="G337" s="2">
        <v>2</v>
      </c>
      <c r="H337" s="2">
        <v>0.26498499087499999</v>
      </c>
      <c r="I337" s="2">
        <v>0.42589831295833336</v>
      </c>
      <c r="J337" s="2">
        <v>0.16091332208333337</v>
      </c>
    </row>
    <row r="338" spans="1:10" x14ac:dyDescent="0.25">
      <c r="A338" t="s">
        <v>765</v>
      </c>
      <c r="B338">
        <v>210500595</v>
      </c>
      <c r="C338">
        <v>210502095</v>
      </c>
      <c r="D338" t="s">
        <v>550</v>
      </c>
      <c r="E338" s="2" t="s">
        <v>856</v>
      </c>
      <c r="F338" s="2" t="s">
        <v>1527</v>
      </c>
      <c r="G338" s="2">
        <v>2</v>
      </c>
      <c r="H338" s="2">
        <v>0.31716346974999993</v>
      </c>
      <c r="I338" s="2">
        <v>0.47804007229166673</v>
      </c>
      <c r="J338" s="2">
        <v>0.1608766025416668</v>
      </c>
    </row>
    <row r="339" spans="1:10" x14ac:dyDescent="0.25">
      <c r="A339" t="s">
        <v>780</v>
      </c>
      <c r="B339">
        <v>125819891</v>
      </c>
      <c r="C339">
        <v>125821391</v>
      </c>
      <c r="D339" t="s">
        <v>671</v>
      </c>
      <c r="E339" s="2" t="s">
        <v>963</v>
      </c>
      <c r="F339" s="2"/>
      <c r="G339" s="2">
        <v>1</v>
      </c>
      <c r="H339" s="2">
        <v>0.36635591337500001</v>
      </c>
      <c r="I339" s="2">
        <v>0.52715915591666673</v>
      </c>
      <c r="J339" s="2">
        <v>0.16080324254166672</v>
      </c>
    </row>
    <row r="340" spans="1:10" x14ac:dyDescent="0.25">
      <c r="A340" t="s">
        <v>775</v>
      </c>
      <c r="B340">
        <v>375513</v>
      </c>
      <c r="C340">
        <v>377013</v>
      </c>
      <c r="D340" t="s">
        <v>276</v>
      </c>
      <c r="E340" s="2" t="s">
        <v>1420</v>
      </c>
      <c r="F340" s="2" t="s">
        <v>1526</v>
      </c>
      <c r="G340" s="2">
        <v>1</v>
      </c>
      <c r="H340" s="2">
        <v>0.4647045236666667</v>
      </c>
      <c r="I340" s="2">
        <v>0.62522369912499998</v>
      </c>
      <c r="J340" s="2">
        <v>0.16051917545833327</v>
      </c>
    </row>
    <row r="341" spans="1:10" x14ac:dyDescent="0.25">
      <c r="A341" t="s">
        <v>781</v>
      </c>
      <c r="B341">
        <v>83674083</v>
      </c>
      <c r="C341">
        <v>83675583</v>
      </c>
      <c r="D341" t="s">
        <v>736</v>
      </c>
      <c r="E341" s="2" t="s">
        <v>990</v>
      </c>
      <c r="F341" s="2"/>
      <c r="G341" s="2">
        <v>1</v>
      </c>
      <c r="H341" s="2">
        <v>0.36847715987500002</v>
      </c>
      <c r="I341" s="2">
        <v>0.52880324829166658</v>
      </c>
      <c r="J341" s="2">
        <v>0.16032608841666657</v>
      </c>
    </row>
    <row r="342" spans="1:10" x14ac:dyDescent="0.25">
      <c r="A342" t="s">
        <v>777</v>
      </c>
      <c r="B342">
        <v>50418548</v>
      </c>
      <c r="C342">
        <v>50420048</v>
      </c>
      <c r="D342" t="s">
        <v>366</v>
      </c>
      <c r="E342" s="2" t="s">
        <v>1488</v>
      </c>
      <c r="F342" s="2" t="s">
        <v>1526</v>
      </c>
      <c r="G342" s="2">
        <v>1</v>
      </c>
      <c r="H342" s="2">
        <v>0.40511061404166671</v>
      </c>
      <c r="I342" s="2">
        <v>0.56526918595833342</v>
      </c>
      <c r="J342" s="2">
        <v>0.16015857191666671</v>
      </c>
    </row>
    <row r="343" spans="1:10" x14ac:dyDescent="0.25">
      <c r="A343" t="s">
        <v>782</v>
      </c>
      <c r="B343">
        <v>175843070</v>
      </c>
      <c r="C343">
        <v>175844570</v>
      </c>
      <c r="D343" t="s">
        <v>462</v>
      </c>
      <c r="E343" s="2" t="s">
        <v>1007</v>
      </c>
      <c r="F343" s="2" t="s">
        <v>1526</v>
      </c>
      <c r="G343" s="2">
        <v>1</v>
      </c>
      <c r="H343" s="2">
        <v>0.58487452112500005</v>
      </c>
      <c r="I343" s="2">
        <v>0.7448879380833332</v>
      </c>
      <c r="J343" s="2">
        <v>0.16001341695833315</v>
      </c>
    </row>
    <row r="344" spans="1:10" x14ac:dyDescent="0.25">
      <c r="A344" t="s">
        <v>782</v>
      </c>
      <c r="B344">
        <v>53750430</v>
      </c>
      <c r="C344">
        <v>53751930</v>
      </c>
      <c r="D344" t="s">
        <v>447</v>
      </c>
      <c r="E344" s="2" t="s">
        <v>992</v>
      </c>
      <c r="F344" s="2"/>
      <c r="G344" s="2">
        <v>1</v>
      </c>
      <c r="H344" s="2">
        <v>0.22421707833333335</v>
      </c>
      <c r="I344" s="2">
        <v>0.38412208133333331</v>
      </c>
      <c r="J344" s="2">
        <v>0.15990500299999996</v>
      </c>
    </row>
    <row r="345" spans="1:10" x14ac:dyDescent="0.25">
      <c r="A345" t="s">
        <v>780</v>
      </c>
      <c r="B345">
        <v>58562991</v>
      </c>
      <c r="C345">
        <v>58564491</v>
      </c>
      <c r="D345" t="s">
        <v>411</v>
      </c>
      <c r="E345" s="2" t="s">
        <v>935</v>
      </c>
      <c r="F345" s="2"/>
      <c r="G345" s="2">
        <v>1</v>
      </c>
      <c r="H345" s="2">
        <v>0.18184757962500001</v>
      </c>
      <c r="I345" s="2">
        <v>0.34172556904166668</v>
      </c>
      <c r="J345" s="2">
        <v>0.15987798941666667</v>
      </c>
    </row>
    <row r="346" spans="1:10" x14ac:dyDescent="0.25">
      <c r="A346" t="s">
        <v>778</v>
      </c>
      <c r="B346">
        <v>45704720</v>
      </c>
      <c r="C346">
        <v>45706220</v>
      </c>
      <c r="D346" t="s">
        <v>373</v>
      </c>
      <c r="E346" s="2" t="s">
        <v>1498</v>
      </c>
      <c r="F346" s="2" t="s">
        <v>1526</v>
      </c>
      <c r="G346" s="2">
        <v>4</v>
      </c>
      <c r="H346" s="2">
        <v>0.33150779166666666</v>
      </c>
      <c r="I346" s="2">
        <v>0.49128328149999995</v>
      </c>
      <c r="J346" s="2">
        <v>0.15977548983333328</v>
      </c>
    </row>
    <row r="347" spans="1:10" x14ac:dyDescent="0.25">
      <c r="A347" t="s">
        <v>768</v>
      </c>
      <c r="B347">
        <v>7243944</v>
      </c>
      <c r="C347">
        <v>7245444</v>
      </c>
      <c r="D347" t="s">
        <v>633</v>
      </c>
      <c r="E347" s="2" t="s">
        <v>1256</v>
      </c>
      <c r="F347" s="2"/>
      <c r="G347" s="2">
        <v>1</v>
      </c>
      <c r="H347" s="2">
        <v>0.25493367475000001</v>
      </c>
      <c r="I347" s="2">
        <v>0.41451377470833323</v>
      </c>
      <c r="J347" s="2">
        <v>0.15958009995833322</v>
      </c>
    </row>
    <row r="348" spans="1:10" x14ac:dyDescent="0.25">
      <c r="A348" t="s">
        <v>772</v>
      </c>
      <c r="B348">
        <v>31146651</v>
      </c>
      <c r="C348">
        <v>31148151</v>
      </c>
      <c r="D348" t="s">
        <v>216</v>
      </c>
      <c r="E348" s="2" t="s">
        <v>1333</v>
      </c>
      <c r="F348" s="2"/>
      <c r="G348" s="2">
        <v>3</v>
      </c>
      <c r="H348" s="2">
        <v>0.33967220541666659</v>
      </c>
      <c r="I348" s="2">
        <v>0.49913128687500014</v>
      </c>
      <c r="J348" s="2">
        <v>0.15945908145833354</v>
      </c>
    </row>
    <row r="349" spans="1:10" x14ac:dyDescent="0.25">
      <c r="A349" t="s">
        <v>768</v>
      </c>
      <c r="B349">
        <v>25800996</v>
      </c>
      <c r="C349">
        <v>25802496</v>
      </c>
      <c r="D349" t="s">
        <v>635</v>
      </c>
      <c r="E349" s="2" t="s">
        <v>1258</v>
      </c>
      <c r="F349" s="2"/>
      <c r="G349" s="2">
        <v>1</v>
      </c>
      <c r="H349" s="2">
        <v>0.1762279316666667</v>
      </c>
      <c r="I349" s="2">
        <v>0.33562853450000002</v>
      </c>
      <c r="J349" s="2">
        <v>0.15940060283333332</v>
      </c>
    </row>
    <row r="350" spans="1:10" x14ac:dyDescent="0.25">
      <c r="A350" t="s">
        <v>765</v>
      </c>
      <c r="B350">
        <v>24126534</v>
      </c>
      <c r="C350">
        <v>24128034</v>
      </c>
      <c r="D350" t="s">
        <v>13</v>
      </c>
      <c r="E350" s="2" t="s">
        <v>799</v>
      </c>
      <c r="F350" s="2" t="s">
        <v>1526</v>
      </c>
      <c r="G350" s="2">
        <v>1</v>
      </c>
      <c r="H350" s="2">
        <v>0.27357828220833336</v>
      </c>
      <c r="I350" s="2">
        <v>0.43297457333333339</v>
      </c>
      <c r="J350" s="2">
        <v>0.15939629112500003</v>
      </c>
    </row>
    <row r="351" spans="1:10" x14ac:dyDescent="0.25">
      <c r="A351" t="s">
        <v>775</v>
      </c>
      <c r="B351">
        <v>47758730</v>
      </c>
      <c r="C351">
        <v>47760230</v>
      </c>
      <c r="D351" t="s">
        <v>656</v>
      </c>
      <c r="E351" s="2" t="s">
        <v>1474</v>
      </c>
      <c r="F351" s="2" t="s">
        <v>1526</v>
      </c>
      <c r="G351" s="2">
        <v>1</v>
      </c>
      <c r="H351" s="2">
        <v>0.38794466762500007</v>
      </c>
      <c r="I351" s="2">
        <v>0.5470131937916668</v>
      </c>
      <c r="J351" s="2">
        <v>0.15906852616666672</v>
      </c>
    </row>
    <row r="352" spans="1:10" x14ac:dyDescent="0.25">
      <c r="A352" t="s">
        <v>776</v>
      </c>
      <c r="B352">
        <v>113955134</v>
      </c>
      <c r="C352">
        <v>113956634</v>
      </c>
      <c r="D352" t="s">
        <v>342</v>
      </c>
      <c r="E352" s="2" t="s">
        <v>887</v>
      </c>
      <c r="F352" s="2" t="s">
        <v>1526</v>
      </c>
      <c r="G352" s="2">
        <v>2</v>
      </c>
      <c r="H352" s="2">
        <v>0.20492176454166669</v>
      </c>
      <c r="I352" s="2">
        <v>0.36397849154166667</v>
      </c>
      <c r="J352" s="2">
        <v>0.15905672699999998</v>
      </c>
    </row>
    <row r="353" spans="1:10" x14ac:dyDescent="0.25">
      <c r="A353" t="s">
        <v>765</v>
      </c>
      <c r="B353">
        <v>114521029</v>
      </c>
      <c r="C353">
        <v>114522529</v>
      </c>
      <c r="D353" t="s">
        <v>33</v>
      </c>
      <c r="E353" s="2" t="s">
        <v>819</v>
      </c>
      <c r="F353" s="2"/>
      <c r="G353" s="2">
        <v>1</v>
      </c>
      <c r="H353" s="2">
        <v>0.33865004779166658</v>
      </c>
      <c r="I353" s="2">
        <v>0.4977011719583333</v>
      </c>
      <c r="J353" s="2">
        <v>0.15905112416666672</v>
      </c>
    </row>
    <row r="354" spans="1:10" x14ac:dyDescent="0.25">
      <c r="A354" t="s">
        <v>775</v>
      </c>
      <c r="B354">
        <v>51326543</v>
      </c>
      <c r="C354">
        <v>51328043</v>
      </c>
      <c r="D354" t="s">
        <v>316</v>
      </c>
      <c r="E354" s="2" t="s">
        <v>1460</v>
      </c>
      <c r="F354" s="2" t="s">
        <v>1528</v>
      </c>
      <c r="G354" s="2">
        <v>1</v>
      </c>
      <c r="H354" s="2">
        <v>0.33487388866666667</v>
      </c>
      <c r="I354" s="2">
        <v>0.49390416908333323</v>
      </c>
      <c r="J354" s="2">
        <v>0.15903028041666656</v>
      </c>
    </row>
    <row r="355" spans="1:10" x14ac:dyDescent="0.25">
      <c r="A355" t="s">
        <v>767</v>
      </c>
      <c r="B355">
        <v>128456953</v>
      </c>
      <c r="C355">
        <v>128458453</v>
      </c>
      <c r="D355" t="s">
        <v>123</v>
      </c>
      <c r="E355" s="2" t="s">
        <v>1203</v>
      </c>
      <c r="F355" s="2"/>
      <c r="G355" s="2">
        <v>1</v>
      </c>
      <c r="H355" s="2">
        <v>0.25758517145833337</v>
      </c>
      <c r="I355" s="2">
        <v>0.41660610537500004</v>
      </c>
      <c r="J355" s="2">
        <v>0.15902093391666666</v>
      </c>
    </row>
    <row r="356" spans="1:10" x14ac:dyDescent="0.25">
      <c r="A356" t="s">
        <v>767</v>
      </c>
      <c r="B356">
        <v>123395527</v>
      </c>
      <c r="C356">
        <v>123397027</v>
      </c>
      <c r="D356" t="s">
        <v>122</v>
      </c>
      <c r="E356" s="2" t="s">
        <v>1202</v>
      </c>
      <c r="F356" s="2"/>
      <c r="G356" s="2">
        <v>3</v>
      </c>
      <c r="H356" s="2">
        <v>0.43221540575</v>
      </c>
      <c r="I356" s="2">
        <v>0.59117982158333338</v>
      </c>
      <c r="J356" s="2">
        <v>0.15896441583333337</v>
      </c>
    </row>
    <row r="357" spans="1:10" x14ac:dyDescent="0.25">
      <c r="A357" t="s">
        <v>783</v>
      </c>
      <c r="B357">
        <v>33047448</v>
      </c>
      <c r="C357">
        <v>33048948</v>
      </c>
      <c r="D357" t="s">
        <v>680</v>
      </c>
      <c r="E357" s="2" t="s">
        <v>1058</v>
      </c>
      <c r="F357" s="2" t="s">
        <v>1526</v>
      </c>
      <c r="G357" s="2">
        <v>4</v>
      </c>
      <c r="H357" s="2">
        <v>0.18146562970833333</v>
      </c>
      <c r="I357" s="2">
        <v>0.34028568841666657</v>
      </c>
      <c r="J357" s="2">
        <v>0.15882005870833324</v>
      </c>
    </row>
    <row r="358" spans="1:10" x14ac:dyDescent="0.25">
      <c r="A358" t="s">
        <v>783</v>
      </c>
      <c r="B358">
        <v>17392735</v>
      </c>
      <c r="C358">
        <v>17394235</v>
      </c>
      <c r="D358" t="s">
        <v>601</v>
      </c>
      <c r="E358" s="2" t="s">
        <v>1050</v>
      </c>
      <c r="F358" s="2"/>
      <c r="G358" s="2">
        <v>1</v>
      </c>
      <c r="H358" s="2">
        <v>0.21870421074999999</v>
      </c>
      <c r="I358" s="2">
        <v>0.37699543550000003</v>
      </c>
      <c r="J358" s="2">
        <v>0.15829122475000004</v>
      </c>
    </row>
    <row r="359" spans="1:10" x14ac:dyDescent="0.25">
      <c r="A359" t="s">
        <v>785</v>
      </c>
      <c r="B359">
        <v>134202281</v>
      </c>
      <c r="C359">
        <v>134203781</v>
      </c>
      <c r="D359" t="s">
        <v>536</v>
      </c>
      <c r="E359" s="2" t="s">
        <v>1122</v>
      </c>
      <c r="F359" s="2"/>
      <c r="G359" s="2">
        <v>2</v>
      </c>
      <c r="H359" s="2">
        <v>0.48911201241666663</v>
      </c>
      <c r="I359" s="2">
        <v>0.64723101370833336</v>
      </c>
      <c r="J359" s="2">
        <v>0.15811900129166673</v>
      </c>
    </row>
    <row r="360" spans="1:10" x14ac:dyDescent="0.25">
      <c r="A360" t="s">
        <v>772</v>
      </c>
      <c r="B360">
        <v>50774960</v>
      </c>
      <c r="C360">
        <v>50776460</v>
      </c>
      <c r="D360" t="s">
        <v>220</v>
      </c>
      <c r="E360" s="2" t="s">
        <v>1337</v>
      </c>
      <c r="F360" s="2" t="s">
        <v>1526</v>
      </c>
      <c r="G360" s="2">
        <v>1</v>
      </c>
      <c r="H360" s="2">
        <v>0.13904156691666669</v>
      </c>
      <c r="I360" s="2">
        <v>0.29711814945833331</v>
      </c>
      <c r="J360" s="2">
        <v>0.15807658254166662</v>
      </c>
    </row>
    <row r="361" spans="1:10" x14ac:dyDescent="0.25">
      <c r="A361" t="s">
        <v>780</v>
      </c>
      <c r="B361">
        <v>16215183</v>
      </c>
      <c r="C361">
        <v>16216683</v>
      </c>
      <c r="D361" t="s">
        <v>397</v>
      </c>
      <c r="E361" s="2" t="s">
        <v>922</v>
      </c>
      <c r="F361" s="2"/>
      <c r="G361" s="2">
        <v>3</v>
      </c>
      <c r="H361" s="2">
        <v>0.21233144145833338</v>
      </c>
      <c r="I361" s="2">
        <v>0.37036308658333333</v>
      </c>
      <c r="J361" s="2">
        <v>0.15803164512499995</v>
      </c>
    </row>
    <row r="362" spans="1:10" x14ac:dyDescent="0.25">
      <c r="A362" t="s">
        <v>780</v>
      </c>
      <c r="B362">
        <v>52551738</v>
      </c>
      <c r="C362">
        <v>52553238</v>
      </c>
      <c r="D362" t="s">
        <v>409</v>
      </c>
      <c r="E362" s="2" t="s">
        <v>933</v>
      </c>
      <c r="F362" s="2" t="s">
        <v>1526</v>
      </c>
      <c r="G362" s="2">
        <v>1</v>
      </c>
      <c r="H362" s="2">
        <v>0.17178646420833332</v>
      </c>
      <c r="I362" s="2">
        <v>0.32968135333333332</v>
      </c>
      <c r="J362" s="2">
        <v>0.15789488912499999</v>
      </c>
    </row>
    <row r="363" spans="1:10" x14ac:dyDescent="0.25">
      <c r="A363" t="s">
        <v>769</v>
      </c>
      <c r="B363">
        <v>32834752</v>
      </c>
      <c r="C363">
        <v>32836252</v>
      </c>
      <c r="D363" t="s">
        <v>162</v>
      </c>
      <c r="E363" s="2" t="s">
        <v>1267</v>
      </c>
      <c r="F363" s="2"/>
      <c r="G363" s="2">
        <v>1</v>
      </c>
      <c r="H363" s="2">
        <v>0.27751090237500003</v>
      </c>
      <c r="I363" s="2">
        <v>0.43537215366666654</v>
      </c>
      <c r="J363" s="2">
        <v>0.1578612512916665</v>
      </c>
    </row>
    <row r="364" spans="1:10" x14ac:dyDescent="0.25">
      <c r="A364" t="s">
        <v>783</v>
      </c>
      <c r="B364">
        <v>30849693</v>
      </c>
      <c r="C364">
        <v>30851193</v>
      </c>
      <c r="D364" t="s">
        <v>603</v>
      </c>
      <c r="E364" s="2" t="s">
        <v>1052</v>
      </c>
      <c r="F364" s="2" t="s">
        <v>1527</v>
      </c>
      <c r="G364" s="2">
        <v>1</v>
      </c>
      <c r="H364" s="2">
        <v>0.2813448424583333</v>
      </c>
      <c r="I364" s="2">
        <v>0.43912865562499998</v>
      </c>
      <c r="J364" s="2">
        <v>0.15778381316666668</v>
      </c>
    </row>
    <row r="365" spans="1:10" x14ac:dyDescent="0.25">
      <c r="A365" t="s">
        <v>784</v>
      </c>
      <c r="B365">
        <v>25702173</v>
      </c>
      <c r="C365">
        <v>25703673</v>
      </c>
      <c r="D365" t="s">
        <v>500</v>
      </c>
      <c r="E365" s="2" t="s">
        <v>1070</v>
      </c>
      <c r="F365" s="2"/>
      <c r="G365" s="2">
        <v>1</v>
      </c>
      <c r="H365" s="2">
        <v>0.37058186345833327</v>
      </c>
      <c r="I365" s="2">
        <v>0.52817580304166667</v>
      </c>
      <c r="J365" s="2">
        <v>0.1575939395833334</v>
      </c>
    </row>
    <row r="366" spans="1:10" x14ac:dyDescent="0.25">
      <c r="A366" t="s">
        <v>774</v>
      </c>
      <c r="B366">
        <v>74239611</v>
      </c>
      <c r="C366">
        <v>74241111</v>
      </c>
      <c r="D366" t="s">
        <v>275</v>
      </c>
      <c r="E366" s="2" t="s">
        <v>1418</v>
      </c>
      <c r="F366" s="2"/>
      <c r="G366" s="2">
        <v>1</v>
      </c>
      <c r="H366" s="2">
        <v>0.12873779591666668</v>
      </c>
      <c r="I366" s="2">
        <v>0.28631436229166662</v>
      </c>
      <c r="J366" s="2">
        <v>0.15757656637499995</v>
      </c>
    </row>
    <row r="367" spans="1:10" x14ac:dyDescent="0.25">
      <c r="A367" t="s">
        <v>783</v>
      </c>
      <c r="B367">
        <v>30851756</v>
      </c>
      <c r="C367">
        <v>30853256</v>
      </c>
      <c r="D367" t="s">
        <v>677</v>
      </c>
      <c r="E367" s="2" t="s">
        <v>1052</v>
      </c>
      <c r="F367" s="2" t="s">
        <v>1526</v>
      </c>
      <c r="G367" s="2">
        <v>1</v>
      </c>
      <c r="H367" s="2">
        <v>0.31105065291666661</v>
      </c>
      <c r="I367" s="2">
        <v>0.46859680170833334</v>
      </c>
      <c r="J367" s="2">
        <v>0.15754614879166673</v>
      </c>
    </row>
    <row r="368" spans="1:10" x14ac:dyDescent="0.25">
      <c r="A368" t="s">
        <v>765</v>
      </c>
      <c r="B368">
        <v>159869406</v>
      </c>
      <c r="C368">
        <v>159870906</v>
      </c>
      <c r="D368" t="s">
        <v>50</v>
      </c>
      <c r="E368" s="2" t="s">
        <v>836</v>
      </c>
      <c r="F368" s="2" t="s">
        <v>1526</v>
      </c>
      <c r="G368" s="2">
        <v>1</v>
      </c>
      <c r="H368" s="2">
        <v>0.29459623720833328</v>
      </c>
      <c r="I368" s="2">
        <v>0.45213106341666659</v>
      </c>
      <c r="J368" s="2">
        <v>0.15753482620833331</v>
      </c>
    </row>
    <row r="369" spans="1:10" x14ac:dyDescent="0.25">
      <c r="A369" t="s">
        <v>768</v>
      </c>
      <c r="B369">
        <v>121881575</v>
      </c>
      <c r="C369">
        <v>121883075</v>
      </c>
      <c r="D369" t="s">
        <v>156</v>
      </c>
      <c r="E369" s="2" t="s">
        <v>1250</v>
      </c>
      <c r="F369" s="2" t="s">
        <v>1526</v>
      </c>
      <c r="G369" s="2">
        <v>1</v>
      </c>
      <c r="H369" s="2">
        <v>0.4404263075833334</v>
      </c>
      <c r="I369" s="2">
        <v>0.59775309491666662</v>
      </c>
      <c r="J369" s="2">
        <v>0.15732678733333322</v>
      </c>
    </row>
    <row r="370" spans="1:10" x14ac:dyDescent="0.25">
      <c r="A370" t="s">
        <v>785</v>
      </c>
      <c r="B370">
        <v>62626346</v>
      </c>
      <c r="C370">
        <v>62627846</v>
      </c>
      <c r="D370" t="s">
        <v>751</v>
      </c>
      <c r="E370" s="2" t="s">
        <v>1129</v>
      </c>
      <c r="F370" s="2" t="s">
        <v>1526</v>
      </c>
      <c r="G370" s="2">
        <v>1</v>
      </c>
      <c r="H370" s="2">
        <v>0.35896068708333329</v>
      </c>
      <c r="I370" s="2">
        <v>0.51623250441666668</v>
      </c>
      <c r="J370" s="2">
        <v>0.1572718173333334</v>
      </c>
    </row>
    <row r="371" spans="1:10" x14ac:dyDescent="0.25">
      <c r="A371" t="s">
        <v>771</v>
      </c>
      <c r="B371">
        <v>34260088</v>
      </c>
      <c r="C371">
        <v>34261588</v>
      </c>
      <c r="D371" t="s">
        <v>187</v>
      </c>
      <c r="E371" s="2" t="s">
        <v>1300</v>
      </c>
      <c r="F371" s="2"/>
      <c r="G371" s="2">
        <v>1</v>
      </c>
      <c r="H371" s="2">
        <v>0.67457884108333344</v>
      </c>
      <c r="I371" s="2">
        <v>0.83180570662499986</v>
      </c>
      <c r="J371" s="2">
        <v>0.15722686554166643</v>
      </c>
    </row>
    <row r="372" spans="1:10" x14ac:dyDescent="0.25">
      <c r="A372" t="s">
        <v>776</v>
      </c>
      <c r="B372">
        <v>54086670</v>
      </c>
      <c r="C372">
        <v>54088170</v>
      </c>
      <c r="D372" t="s">
        <v>332</v>
      </c>
      <c r="E372" s="2" t="s">
        <v>878</v>
      </c>
      <c r="F372" s="2" t="s">
        <v>1526</v>
      </c>
      <c r="G372" s="2">
        <v>1</v>
      </c>
      <c r="H372" s="2">
        <v>0.23519886862500003</v>
      </c>
      <c r="I372" s="2">
        <v>0.39239678450000004</v>
      </c>
      <c r="J372" s="2">
        <v>0.15719791587500001</v>
      </c>
    </row>
    <row r="373" spans="1:10" x14ac:dyDescent="0.25">
      <c r="A373" t="s">
        <v>781</v>
      </c>
      <c r="B373">
        <v>186877370</v>
      </c>
      <c r="C373">
        <v>186878870</v>
      </c>
      <c r="D373" t="s">
        <v>446</v>
      </c>
      <c r="E373" s="2" t="s">
        <v>983</v>
      </c>
      <c r="F373" s="2"/>
      <c r="G373" s="2">
        <v>1</v>
      </c>
      <c r="H373" s="2">
        <v>0.29356629108333337</v>
      </c>
      <c r="I373" s="2">
        <v>0.45072603404166656</v>
      </c>
      <c r="J373" s="2">
        <v>0.15715974295833318</v>
      </c>
    </row>
    <row r="374" spans="1:10" x14ac:dyDescent="0.25">
      <c r="A374" t="s">
        <v>765</v>
      </c>
      <c r="B374">
        <v>32665201</v>
      </c>
      <c r="C374">
        <v>32666701</v>
      </c>
      <c r="D374" t="s">
        <v>698</v>
      </c>
      <c r="E374" s="2" t="s">
        <v>866</v>
      </c>
      <c r="F374" s="2" t="s">
        <v>1526</v>
      </c>
      <c r="G374" s="2">
        <v>1</v>
      </c>
      <c r="H374" s="2">
        <v>0.32435827395833339</v>
      </c>
      <c r="I374" s="2">
        <v>0.48143661183333336</v>
      </c>
      <c r="J374" s="2">
        <v>0.15707833787499997</v>
      </c>
    </row>
    <row r="375" spans="1:10" x14ac:dyDescent="0.25">
      <c r="A375" t="s">
        <v>767</v>
      </c>
      <c r="B375">
        <v>2924675</v>
      </c>
      <c r="C375">
        <v>2926175</v>
      </c>
      <c r="D375" t="s">
        <v>89</v>
      </c>
      <c r="E375" s="2" t="s">
        <v>1171</v>
      </c>
      <c r="F375" s="2" t="s">
        <v>1530</v>
      </c>
      <c r="G375" s="2">
        <v>1</v>
      </c>
      <c r="H375" s="2">
        <v>0.38225337649999996</v>
      </c>
      <c r="I375" s="2">
        <v>0.53928764124999995</v>
      </c>
      <c r="J375" s="2">
        <v>0.15703426474999999</v>
      </c>
    </row>
    <row r="376" spans="1:10" x14ac:dyDescent="0.25">
      <c r="A376" t="s">
        <v>775</v>
      </c>
      <c r="B376">
        <v>50193364</v>
      </c>
      <c r="C376">
        <v>50194864</v>
      </c>
      <c r="D376" t="s">
        <v>314</v>
      </c>
      <c r="E376" s="2" t="s">
        <v>1458</v>
      </c>
      <c r="F376" s="2" t="s">
        <v>1526</v>
      </c>
      <c r="G376" s="2">
        <v>1</v>
      </c>
      <c r="H376" s="2">
        <v>0.20824897920833338</v>
      </c>
      <c r="I376" s="2">
        <v>0.3652349382083333</v>
      </c>
      <c r="J376" s="2">
        <v>0.15698595899999992</v>
      </c>
    </row>
    <row r="377" spans="1:10" x14ac:dyDescent="0.25">
      <c r="A377" t="s">
        <v>784</v>
      </c>
      <c r="B377">
        <v>140395480</v>
      </c>
      <c r="C377">
        <v>140396980</v>
      </c>
      <c r="D377" t="s">
        <v>513</v>
      </c>
      <c r="E377" s="2" t="s">
        <v>1083</v>
      </c>
      <c r="F377" s="2" t="s">
        <v>1526</v>
      </c>
      <c r="G377" s="2">
        <v>1</v>
      </c>
      <c r="H377" s="2">
        <v>0.31353200208333337</v>
      </c>
      <c r="I377" s="2">
        <v>0.47044614125000006</v>
      </c>
      <c r="J377" s="2">
        <v>0.15691413916666669</v>
      </c>
    </row>
    <row r="378" spans="1:10" x14ac:dyDescent="0.25">
      <c r="A378" t="s">
        <v>773</v>
      </c>
      <c r="B378">
        <v>18907560</v>
      </c>
      <c r="C378">
        <v>18909060</v>
      </c>
      <c r="D378" t="s">
        <v>236</v>
      </c>
      <c r="E378" s="2" t="s">
        <v>1362</v>
      </c>
      <c r="F378" s="2" t="s">
        <v>1526</v>
      </c>
      <c r="G378" s="2">
        <v>1</v>
      </c>
      <c r="H378" s="2">
        <v>0.58616410820833331</v>
      </c>
      <c r="I378" s="2">
        <v>0.74271627725000011</v>
      </c>
      <c r="J378" s="2">
        <v>0.1565521690416668</v>
      </c>
    </row>
    <row r="379" spans="1:10" x14ac:dyDescent="0.25">
      <c r="A379" t="s">
        <v>765</v>
      </c>
      <c r="B379">
        <v>150520897</v>
      </c>
      <c r="C379">
        <v>150522397</v>
      </c>
      <c r="D379" t="s">
        <v>37</v>
      </c>
      <c r="E379" s="2" t="s">
        <v>823</v>
      </c>
      <c r="F379" s="2" t="s">
        <v>1526</v>
      </c>
      <c r="G379" s="2">
        <v>1</v>
      </c>
      <c r="H379" s="2">
        <v>0.22329827016666667</v>
      </c>
      <c r="I379" s="2">
        <v>0.37985028712500002</v>
      </c>
      <c r="J379" s="2">
        <v>0.15655201695833335</v>
      </c>
    </row>
    <row r="380" spans="1:10" x14ac:dyDescent="0.25">
      <c r="A380" t="s">
        <v>767</v>
      </c>
      <c r="B380">
        <v>118046837</v>
      </c>
      <c r="C380">
        <v>118048337</v>
      </c>
      <c r="D380" t="s">
        <v>120</v>
      </c>
      <c r="E380" s="2" t="s">
        <v>1200</v>
      </c>
      <c r="F380" s="2"/>
      <c r="G380" s="2">
        <v>1</v>
      </c>
      <c r="H380" s="2">
        <v>0.26869132070833335</v>
      </c>
      <c r="I380" s="2">
        <v>0.42521867337500013</v>
      </c>
      <c r="J380" s="2">
        <v>0.15652735266666679</v>
      </c>
    </row>
    <row r="381" spans="1:10" x14ac:dyDescent="0.25">
      <c r="A381" t="s">
        <v>769</v>
      </c>
      <c r="B381">
        <v>77460040</v>
      </c>
      <c r="C381">
        <v>77461540</v>
      </c>
      <c r="D381" t="s">
        <v>563</v>
      </c>
      <c r="E381" s="2" t="s">
        <v>1271</v>
      </c>
      <c r="F381" s="2" t="s">
        <v>1526</v>
      </c>
      <c r="G381" s="2">
        <v>1</v>
      </c>
      <c r="H381" s="2">
        <v>0.28350226725</v>
      </c>
      <c r="I381" s="2">
        <v>0.43939558662500006</v>
      </c>
      <c r="J381" s="2">
        <v>0.15589331937500006</v>
      </c>
    </row>
    <row r="382" spans="1:10" x14ac:dyDescent="0.25">
      <c r="A382" t="s">
        <v>773</v>
      </c>
      <c r="B382">
        <v>15689163</v>
      </c>
      <c r="C382">
        <v>15690663</v>
      </c>
      <c r="D382" t="s">
        <v>233</v>
      </c>
      <c r="E382" s="2" t="s">
        <v>1359</v>
      </c>
      <c r="F382" s="2" t="s">
        <v>1526</v>
      </c>
      <c r="G382" s="2">
        <v>1</v>
      </c>
      <c r="H382" s="2">
        <v>0.40324900641666678</v>
      </c>
      <c r="I382" s="2">
        <v>0.55906787975000005</v>
      </c>
      <c r="J382" s="2">
        <v>0.15581887333333327</v>
      </c>
    </row>
    <row r="383" spans="1:10" x14ac:dyDescent="0.25">
      <c r="A383" t="s">
        <v>782</v>
      </c>
      <c r="B383">
        <v>149886673</v>
      </c>
      <c r="C383">
        <v>149888173</v>
      </c>
      <c r="D383" t="s">
        <v>458</v>
      </c>
      <c r="E383" s="2" t="s">
        <v>1003</v>
      </c>
      <c r="F383" s="2"/>
      <c r="G383" s="2">
        <v>1</v>
      </c>
      <c r="H383" s="2">
        <v>0.34924789237499998</v>
      </c>
      <c r="I383" s="2">
        <v>0.50493953250000001</v>
      </c>
      <c r="J383" s="2">
        <v>0.15569164012500003</v>
      </c>
    </row>
    <row r="384" spans="1:10" x14ac:dyDescent="0.25">
      <c r="A384" t="s">
        <v>770</v>
      </c>
      <c r="B384">
        <v>105436320</v>
      </c>
      <c r="C384">
        <v>105437820</v>
      </c>
      <c r="D384" t="s">
        <v>184</v>
      </c>
      <c r="E384" s="2" t="s">
        <v>1293</v>
      </c>
      <c r="F384" s="2"/>
      <c r="G384" s="2">
        <v>1</v>
      </c>
      <c r="H384" s="2">
        <v>0.25892272929166665</v>
      </c>
      <c r="I384" s="2">
        <v>0.41439033541666664</v>
      </c>
      <c r="J384" s="2">
        <v>0.15546760612499999</v>
      </c>
    </row>
    <row r="385" spans="1:10" x14ac:dyDescent="0.25">
      <c r="A385" t="s">
        <v>769</v>
      </c>
      <c r="B385">
        <v>31505833</v>
      </c>
      <c r="C385">
        <v>31507333</v>
      </c>
      <c r="D385" t="s">
        <v>161</v>
      </c>
      <c r="E385" s="2" t="s">
        <v>1266</v>
      </c>
      <c r="F385" s="2"/>
      <c r="G385" s="2">
        <v>1</v>
      </c>
      <c r="H385" s="2">
        <v>0.33904296220833335</v>
      </c>
      <c r="I385" s="2">
        <v>0.49447350529166673</v>
      </c>
      <c r="J385" s="2">
        <v>0.15543054308333337</v>
      </c>
    </row>
    <row r="386" spans="1:10" x14ac:dyDescent="0.25">
      <c r="A386" t="s">
        <v>782</v>
      </c>
      <c r="B386">
        <v>59783425</v>
      </c>
      <c r="C386">
        <v>59784925</v>
      </c>
      <c r="D386" t="s">
        <v>449</v>
      </c>
      <c r="E386" s="2" t="s">
        <v>994</v>
      </c>
      <c r="F386" s="2"/>
      <c r="G386" s="2">
        <v>1</v>
      </c>
      <c r="H386" s="2">
        <v>0.32208586074999995</v>
      </c>
      <c r="I386" s="2">
        <v>0.47748644058333328</v>
      </c>
      <c r="J386" s="2">
        <v>0.15540057983333333</v>
      </c>
    </row>
    <row r="387" spans="1:10" x14ac:dyDescent="0.25">
      <c r="A387" t="s">
        <v>779</v>
      </c>
      <c r="B387">
        <v>24576443</v>
      </c>
      <c r="C387">
        <v>24577943</v>
      </c>
      <c r="D387" t="s">
        <v>378</v>
      </c>
      <c r="E387" s="2" t="s">
        <v>1503</v>
      </c>
      <c r="F387" s="2" t="s">
        <v>1528</v>
      </c>
      <c r="G387" s="2">
        <v>1</v>
      </c>
      <c r="H387" s="2">
        <v>0.34811767012499995</v>
      </c>
      <c r="I387" s="2">
        <v>0.50351500554166673</v>
      </c>
      <c r="J387" s="2">
        <v>0.15539733541666678</v>
      </c>
    </row>
    <row r="388" spans="1:10" x14ac:dyDescent="0.25">
      <c r="A388" t="s">
        <v>786</v>
      </c>
      <c r="B388">
        <v>124047358</v>
      </c>
      <c r="C388">
        <v>124048858</v>
      </c>
      <c r="D388" t="s">
        <v>694</v>
      </c>
      <c r="E388" s="2" t="s">
        <v>1144</v>
      </c>
      <c r="F388" s="2"/>
      <c r="G388" s="2">
        <v>1</v>
      </c>
      <c r="H388" s="2">
        <v>8.9411892666666673E-2</v>
      </c>
      <c r="I388" s="2">
        <v>0.24473248337499995</v>
      </c>
      <c r="J388" s="2">
        <v>0.15532059070833326</v>
      </c>
    </row>
    <row r="389" spans="1:10" x14ac:dyDescent="0.25">
      <c r="A389" t="s">
        <v>766</v>
      </c>
      <c r="B389">
        <v>111766710</v>
      </c>
      <c r="C389">
        <v>111768210</v>
      </c>
      <c r="D389" t="s">
        <v>81</v>
      </c>
      <c r="E389" s="2" t="s">
        <v>1157</v>
      </c>
      <c r="F389" s="2" t="s">
        <v>1526</v>
      </c>
      <c r="G389" s="2">
        <v>1</v>
      </c>
      <c r="H389" s="2">
        <v>0.15316950162500001</v>
      </c>
      <c r="I389" s="2">
        <v>0.30843375937500001</v>
      </c>
      <c r="J389" s="2">
        <v>0.15526425775</v>
      </c>
    </row>
    <row r="390" spans="1:10" x14ac:dyDescent="0.25">
      <c r="A390" t="s">
        <v>781</v>
      </c>
      <c r="B390">
        <v>73177472</v>
      </c>
      <c r="C390">
        <v>73178972</v>
      </c>
      <c r="D390" t="s">
        <v>437</v>
      </c>
      <c r="E390" s="2" t="s">
        <v>974</v>
      </c>
      <c r="F390" s="2"/>
      <c r="G390" s="2">
        <v>2</v>
      </c>
      <c r="H390" s="2">
        <v>0.23459892625000001</v>
      </c>
      <c r="I390" s="2">
        <v>0.38983784741666666</v>
      </c>
      <c r="J390" s="2">
        <v>0.15523892116666665</v>
      </c>
    </row>
    <row r="391" spans="1:10" x14ac:dyDescent="0.25">
      <c r="A391" t="s">
        <v>781</v>
      </c>
      <c r="B391">
        <v>111396228</v>
      </c>
      <c r="C391">
        <v>111397728</v>
      </c>
      <c r="D391" t="s">
        <v>441</v>
      </c>
      <c r="E391" s="2" t="s">
        <v>978</v>
      </c>
      <c r="F391" s="2" t="s">
        <v>1526</v>
      </c>
      <c r="G391" s="2">
        <v>1</v>
      </c>
      <c r="H391" s="2">
        <v>0.1808229596666667</v>
      </c>
      <c r="I391" s="2">
        <v>0.33602512045833327</v>
      </c>
      <c r="J391" s="2">
        <v>0.15520216079166657</v>
      </c>
    </row>
    <row r="392" spans="1:10" x14ac:dyDescent="0.25">
      <c r="A392" t="s">
        <v>766</v>
      </c>
      <c r="B392">
        <v>63807969</v>
      </c>
      <c r="C392">
        <v>63809469</v>
      </c>
      <c r="D392" t="s">
        <v>75</v>
      </c>
      <c r="E392" s="2" t="s">
        <v>1152</v>
      </c>
      <c r="F392" s="2"/>
      <c r="G392" s="2">
        <v>2</v>
      </c>
      <c r="H392" s="2">
        <v>9.0196486958333336E-2</v>
      </c>
      <c r="I392" s="2">
        <v>0.24530983595833336</v>
      </c>
      <c r="J392" s="2">
        <v>0.15511334900000001</v>
      </c>
    </row>
    <row r="393" spans="1:10" x14ac:dyDescent="0.25">
      <c r="A393" t="s">
        <v>785</v>
      </c>
      <c r="B393">
        <v>134114810</v>
      </c>
      <c r="C393">
        <v>134116310</v>
      </c>
      <c r="D393" t="s">
        <v>535</v>
      </c>
      <c r="E393" s="2" t="s">
        <v>1121</v>
      </c>
      <c r="F393" s="2"/>
      <c r="G393" s="2">
        <v>2</v>
      </c>
      <c r="H393" s="2">
        <v>0.2509307022083333</v>
      </c>
      <c r="I393" s="2">
        <v>0.40600216562499991</v>
      </c>
      <c r="J393" s="2">
        <v>0.15507146341666661</v>
      </c>
    </row>
    <row r="394" spans="1:10" x14ac:dyDescent="0.25">
      <c r="A394" t="s">
        <v>785</v>
      </c>
      <c r="B394">
        <v>125953249</v>
      </c>
      <c r="C394">
        <v>125954749</v>
      </c>
      <c r="D394" t="s">
        <v>534</v>
      </c>
      <c r="E394" s="2" t="s">
        <v>1120</v>
      </c>
      <c r="F394" s="2"/>
      <c r="G394" s="2">
        <v>1</v>
      </c>
      <c r="H394" s="2">
        <v>0.40329898704166678</v>
      </c>
      <c r="I394" s="2">
        <v>0.55836984437500004</v>
      </c>
      <c r="J394" s="2">
        <v>0.15507085733333326</v>
      </c>
    </row>
    <row r="395" spans="1:10" x14ac:dyDescent="0.25">
      <c r="A395" t="s">
        <v>780</v>
      </c>
      <c r="B395">
        <v>145968151</v>
      </c>
      <c r="C395">
        <v>145969651</v>
      </c>
      <c r="D395" t="s">
        <v>589</v>
      </c>
      <c r="E395" s="2" t="s">
        <v>956</v>
      </c>
      <c r="F395" s="2" t="s">
        <v>1526</v>
      </c>
      <c r="G395" s="2">
        <v>1</v>
      </c>
      <c r="H395" s="2">
        <v>0.44501716887499998</v>
      </c>
      <c r="I395" s="2">
        <v>0.60005334504166674</v>
      </c>
      <c r="J395" s="2">
        <v>0.15503617616666676</v>
      </c>
    </row>
    <row r="396" spans="1:10" x14ac:dyDescent="0.25">
      <c r="A396" t="s">
        <v>774</v>
      </c>
      <c r="B396">
        <v>32172281</v>
      </c>
      <c r="C396">
        <v>32173781</v>
      </c>
      <c r="D396" t="s">
        <v>271</v>
      </c>
      <c r="E396" s="2" t="s">
        <v>1414</v>
      </c>
      <c r="F396" s="2"/>
      <c r="G396" s="2">
        <v>1</v>
      </c>
      <c r="H396" s="2">
        <v>0.25872874287499997</v>
      </c>
      <c r="I396" s="2">
        <v>0.41363140979166663</v>
      </c>
      <c r="J396" s="2">
        <v>0.15490266691666665</v>
      </c>
    </row>
    <row r="397" spans="1:10" x14ac:dyDescent="0.25">
      <c r="A397" t="s">
        <v>785</v>
      </c>
      <c r="B397">
        <v>145728464</v>
      </c>
      <c r="C397">
        <v>145729964</v>
      </c>
      <c r="D397" t="s">
        <v>764</v>
      </c>
      <c r="E397" s="2" t="s">
        <v>1133</v>
      </c>
      <c r="F397" s="2" t="s">
        <v>1527</v>
      </c>
      <c r="G397" s="2">
        <v>1</v>
      </c>
      <c r="H397" s="2">
        <v>0.59655022583333339</v>
      </c>
      <c r="I397" s="2">
        <v>0.75133287766666657</v>
      </c>
      <c r="J397" s="2">
        <v>0.15478265183333317</v>
      </c>
    </row>
    <row r="398" spans="1:10" x14ac:dyDescent="0.25">
      <c r="A398" t="s">
        <v>767</v>
      </c>
      <c r="B398">
        <v>6517525</v>
      </c>
      <c r="C398">
        <v>6519025</v>
      </c>
      <c r="D398" t="s">
        <v>93</v>
      </c>
      <c r="E398" s="2" t="s">
        <v>1175</v>
      </c>
      <c r="F398" s="2"/>
      <c r="G398" s="2">
        <v>2</v>
      </c>
      <c r="H398" s="2">
        <v>0.39768129020833326</v>
      </c>
      <c r="I398" s="2">
        <v>0.55231818204166649</v>
      </c>
      <c r="J398" s="2">
        <v>0.15463689183333323</v>
      </c>
    </row>
    <row r="399" spans="1:10" x14ac:dyDescent="0.25">
      <c r="A399" t="s">
        <v>772</v>
      </c>
      <c r="B399">
        <v>3061456</v>
      </c>
      <c r="C399">
        <v>3062956</v>
      </c>
      <c r="D399" t="s">
        <v>643</v>
      </c>
      <c r="E399" s="2" t="s">
        <v>1347</v>
      </c>
      <c r="F399" s="2" t="s">
        <v>1527</v>
      </c>
      <c r="G399" s="2">
        <v>1</v>
      </c>
      <c r="H399" s="2">
        <v>0.28967391283333327</v>
      </c>
      <c r="I399" s="2">
        <v>0.44429797145833333</v>
      </c>
      <c r="J399" s="2">
        <v>0.15462405862500006</v>
      </c>
    </row>
    <row r="400" spans="1:10" x14ac:dyDescent="0.25">
      <c r="A400" t="s">
        <v>775</v>
      </c>
      <c r="B400">
        <v>50014535</v>
      </c>
      <c r="C400">
        <v>50016035</v>
      </c>
      <c r="D400" t="s">
        <v>313</v>
      </c>
      <c r="E400" s="2" t="s">
        <v>1457</v>
      </c>
      <c r="F400" s="2" t="s">
        <v>1527</v>
      </c>
      <c r="G400" s="2">
        <v>1</v>
      </c>
      <c r="H400" s="2">
        <v>0.2576346945416666</v>
      </c>
      <c r="I400" s="2">
        <v>0.41204359862500012</v>
      </c>
      <c r="J400" s="2">
        <v>0.15440890408333352</v>
      </c>
    </row>
    <row r="401" spans="1:10" x14ac:dyDescent="0.25">
      <c r="A401" t="s">
        <v>765</v>
      </c>
      <c r="B401">
        <v>54618179</v>
      </c>
      <c r="C401">
        <v>54619679</v>
      </c>
      <c r="D401" t="s">
        <v>23</v>
      </c>
      <c r="E401" s="2" t="s">
        <v>809</v>
      </c>
      <c r="F401" s="2"/>
      <c r="G401" s="2">
        <v>1</v>
      </c>
      <c r="H401" s="2">
        <v>0.25742647337499996</v>
      </c>
      <c r="I401" s="2">
        <v>0.41175032570833342</v>
      </c>
      <c r="J401" s="2">
        <v>0.15432385233333346</v>
      </c>
    </row>
    <row r="402" spans="1:10" x14ac:dyDescent="0.25">
      <c r="A402" t="s">
        <v>768</v>
      </c>
      <c r="B402">
        <v>7166979</v>
      </c>
      <c r="C402">
        <v>7168479</v>
      </c>
      <c r="D402" t="s">
        <v>130</v>
      </c>
      <c r="E402" s="2" t="s">
        <v>1227</v>
      </c>
      <c r="F402" s="2"/>
      <c r="G402" s="2">
        <v>1</v>
      </c>
      <c r="H402" s="2">
        <v>0.21586918304166661</v>
      </c>
      <c r="I402" s="2">
        <v>0.37017106008333339</v>
      </c>
      <c r="J402" s="2">
        <v>0.15430187704166679</v>
      </c>
    </row>
    <row r="403" spans="1:10" x14ac:dyDescent="0.25">
      <c r="A403" t="s">
        <v>772</v>
      </c>
      <c r="B403">
        <v>87524960</v>
      </c>
      <c r="C403">
        <v>87526460</v>
      </c>
      <c r="D403" t="s">
        <v>227</v>
      </c>
      <c r="E403" s="2" t="s">
        <v>1344</v>
      </c>
      <c r="F403" s="2"/>
      <c r="G403" s="2">
        <v>1</v>
      </c>
      <c r="H403" s="2">
        <v>0.22128098900000001</v>
      </c>
      <c r="I403" s="2">
        <v>0.37546450979166662</v>
      </c>
      <c r="J403" s="2">
        <v>0.15418352079166661</v>
      </c>
    </row>
    <row r="404" spans="1:10" x14ac:dyDescent="0.25">
      <c r="A404" t="s">
        <v>773</v>
      </c>
      <c r="B404">
        <v>6657793</v>
      </c>
      <c r="C404">
        <v>6659293</v>
      </c>
      <c r="D404" t="s">
        <v>568</v>
      </c>
      <c r="E404" s="2" t="s">
        <v>1395</v>
      </c>
      <c r="F404" s="2"/>
      <c r="G404" s="2">
        <v>1</v>
      </c>
      <c r="H404" s="2">
        <v>0.39119083470833327</v>
      </c>
      <c r="I404" s="2">
        <v>0.54530910833333335</v>
      </c>
      <c r="J404" s="2">
        <v>0.15411827362500008</v>
      </c>
    </row>
    <row r="405" spans="1:10" x14ac:dyDescent="0.25">
      <c r="A405" t="s">
        <v>783</v>
      </c>
      <c r="B405">
        <v>12717541</v>
      </c>
      <c r="C405">
        <v>12719041</v>
      </c>
      <c r="D405" t="s">
        <v>467</v>
      </c>
      <c r="E405" s="2" t="s">
        <v>1019</v>
      </c>
      <c r="F405" s="2"/>
      <c r="G405" s="2">
        <v>1</v>
      </c>
      <c r="H405" s="2">
        <v>0.25137015220833331</v>
      </c>
      <c r="I405" s="2">
        <v>0.40530335387500011</v>
      </c>
      <c r="J405" s="2">
        <v>0.1539332016666668</v>
      </c>
    </row>
    <row r="406" spans="1:10" x14ac:dyDescent="0.25">
      <c r="A406" t="s">
        <v>767</v>
      </c>
      <c r="B406">
        <v>108408434</v>
      </c>
      <c r="C406">
        <v>108409934</v>
      </c>
      <c r="D406" t="s">
        <v>630</v>
      </c>
      <c r="E406" s="2" t="s">
        <v>1217</v>
      </c>
      <c r="F406" s="2"/>
      <c r="G406" s="2">
        <v>1</v>
      </c>
      <c r="H406" s="2">
        <v>0.30173572124999998</v>
      </c>
      <c r="I406" s="2">
        <v>0.45539346862500002</v>
      </c>
      <c r="J406" s="2">
        <v>0.15365774737500004</v>
      </c>
    </row>
    <row r="407" spans="1:10" x14ac:dyDescent="0.25">
      <c r="A407" t="s">
        <v>775</v>
      </c>
      <c r="B407">
        <v>52226721</v>
      </c>
      <c r="C407">
        <v>52228221</v>
      </c>
      <c r="D407" t="s">
        <v>319</v>
      </c>
      <c r="E407" s="2" t="s">
        <v>1463</v>
      </c>
      <c r="F407" s="2" t="s">
        <v>1529</v>
      </c>
      <c r="G407" s="2">
        <v>1</v>
      </c>
      <c r="H407" s="2">
        <v>0.36112793641666668</v>
      </c>
      <c r="I407" s="2">
        <v>0.51476574420833332</v>
      </c>
      <c r="J407" s="2">
        <v>0.15363780779166664</v>
      </c>
    </row>
    <row r="408" spans="1:10" x14ac:dyDescent="0.25">
      <c r="A408" t="s">
        <v>767</v>
      </c>
      <c r="B408">
        <v>117069039</v>
      </c>
      <c r="C408">
        <v>117070539</v>
      </c>
      <c r="D408" t="s">
        <v>118</v>
      </c>
      <c r="E408" s="2" t="s">
        <v>1198</v>
      </c>
      <c r="F408" s="2"/>
      <c r="G408" s="2">
        <v>2</v>
      </c>
      <c r="H408" s="2">
        <v>0.2261980058333333</v>
      </c>
      <c r="I408" s="2">
        <v>0.3797990117916667</v>
      </c>
      <c r="J408" s="2">
        <v>0.1536010059583334</v>
      </c>
    </row>
    <row r="409" spans="1:10" x14ac:dyDescent="0.25">
      <c r="A409" t="s">
        <v>765</v>
      </c>
      <c r="B409">
        <v>27692837</v>
      </c>
      <c r="C409">
        <v>27694337</v>
      </c>
      <c r="D409" t="s">
        <v>19</v>
      </c>
      <c r="E409" s="2" t="s">
        <v>805</v>
      </c>
      <c r="F409" s="2" t="s">
        <v>1526</v>
      </c>
      <c r="G409" s="2">
        <v>1</v>
      </c>
      <c r="H409" s="2">
        <v>0.37374847845833331</v>
      </c>
      <c r="I409" s="2">
        <v>0.52725782270833321</v>
      </c>
      <c r="J409" s="2">
        <v>0.1535093442499999</v>
      </c>
    </row>
    <row r="410" spans="1:10" x14ac:dyDescent="0.25">
      <c r="A410" t="s">
        <v>785</v>
      </c>
      <c r="B410">
        <v>143823329</v>
      </c>
      <c r="C410">
        <v>143824829</v>
      </c>
      <c r="D410" t="s">
        <v>537</v>
      </c>
      <c r="E410" s="2" t="s">
        <v>1123</v>
      </c>
      <c r="F410" s="2" t="s">
        <v>1529</v>
      </c>
      <c r="G410" s="2">
        <v>1</v>
      </c>
      <c r="H410" s="2">
        <v>0.28242061700000004</v>
      </c>
      <c r="I410" s="2">
        <v>0.435826865625</v>
      </c>
      <c r="J410" s="2">
        <v>0.15340624862499996</v>
      </c>
    </row>
    <row r="411" spans="1:10" x14ac:dyDescent="0.25">
      <c r="A411" t="s">
        <v>767</v>
      </c>
      <c r="B411">
        <v>13461255</v>
      </c>
      <c r="C411">
        <v>13462755</v>
      </c>
      <c r="D411" t="s">
        <v>626</v>
      </c>
      <c r="E411" s="2" t="s">
        <v>1213</v>
      </c>
      <c r="F411" s="2"/>
      <c r="G411" s="2">
        <v>1</v>
      </c>
      <c r="H411" s="2">
        <v>0.12560632924999998</v>
      </c>
      <c r="I411" s="2">
        <v>0.27892620441666677</v>
      </c>
      <c r="J411" s="2">
        <v>0.15331987516666679</v>
      </c>
    </row>
    <row r="412" spans="1:10" x14ac:dyDescent="0.25">
      <c r="A412" t="s">
        <v>784</v>
      </c>
      <c r="B412">
        <v>128550273</v>
      </c>
      <c r="C412">
        <v>128551773</v>
      </c>
      <c r="D412" t="s">
        <v>689</v>
      </c>
      <c r="E412" s="2" t="s">
        <v>1096</v>
      </c>
      <c r="F412" s="2" t="s">
        <v>1526</v>
      </c>
      <c r="G412" s="2">
        <v>1</v>
      </c>
      <c r="H412" s="2">
        <v>0.37205796891666659</v>
      </c>
      <c r="I412" s="2">
        <v>0.52529865308333334</v>
      </c>
      <c r="J412" s="2">
        <v>0.15324068416666675</v>
      </c>
    </row>
    <row r="413" spans="1:10" x14ac:dyDescent="0.25">
      <c r="A413" t="s">
        <v>784</v>
      </c>
      <c r="B413">
        <v>114054051</v>
      </c>
      <c r="C413">
        <v>114055551</v>
      </c>
      <c r="D413" t="s">
        <v>507</v>
      </c>
      <c r="E413" s="2" t="s">
        <v>1077</v>
      </c>
      <c r="F413" s="2"/>
      <c r="G413" s="2">
        <v>1</v>
      </c>
      <c r="H413" s="2">
        <v>0.30096049466666669</v>
      </c>
      <c r="I413" s="2">
        <v>0.45419853658333342</v>
      </c>
      <c r="J413" s="2">
        <v>0.15323804191666673</v>
      </c>
    </row>
    <row r="414" spans="1:10" x14ac:dyDescent="0.25">
      <c r="A414" t="s">
        <v>775</v>
      </c>
      <c r="B414">
        <v>49257815</v>
      </c>
      <c r="C414">
        <v>49259315</v>
      </c>
      <c r="D414" t="s">
        <v>310</v>
      </c>
      <c r="E414" s="2" t="s">
        <v>1454</v>
      </c>
      <c r="F414" s="2" t="s">
        <v>1530</v>
      </c>
      <c r="G414" s="2">
        <v>1</v>
      </c>
      <c r="H414" s="2">
        <v>0.35741899583333336</v>
      </c>
      <c r="I414" s="2">
        <v>0.51062116308333338</v>
      </c>
      <c r="J414" s="2">
        <v>0.15320216725000002</v>
      </c>
    </row>
    <row r="415" spans="1:10" x14ac:dyDescent="0.25">
      <c r="A415" t="s">
        <v>781</v>
      </c>
      <c r="B415">
        <v>15340559</v>
      </c>
      <c r="C415">
        <v>15342059</v>
      </c>
      <c r="D415" t="s">
        <v>432</v>
      </c>
      <c r="E415" s="2" t="s">
        <v>969</v>
      </c>
      <c r="F415" s="2"/>
      <c r="G415" s="2">
        <v>1</v>
      </c>
      <c r="H415" s="2">
        <v>0.28891922595833336</v>
      </c>
      <c r="I415" s="2">
        <v>0.44203842429166668</v>
      </c>
      <c r="J415" s="2">
        <v>0.15311919833333332</v>
      </c>
    </row>
    <row r="416" spans="1:10" x14ac:dyDescent="0.25">
      <c r="A416" t="s">
        <v>775</v>
      </c>
      <c r="B416">
        <v>56686388</v>
      </c>
      <c r="C416">
        <v>56687888</v>
      </c>
      <c r="D416" t="s">
        <v>323</v>
      </c>
      <c r="E416" s="2" t="s">
        <v>1467</v>
      </c>
      <c r="F416" s="2"/>
      <c r="G416" s="2">
        <v>1</v>
      </c>
      <c r="H416" s="2">
        <v>0.23601629250000003</v>
      </c>
      <c r="I416" s="2">
        <v>0.38912944275</v>
      </c>
      <c r="J416" s="2">
        <v>0.15311315024999997</v>
      </c>
    </row>
    <row r="417" spans="1:10" x14ac:dyDescent="0.25">
      <c r="A417" t="s">
        <v>784</v>
      </c>
      <c r="B417">
        <v>95225425</v>
      </c>
      <c r="C417">
        <v>95226925</v>
      </c>
      <c r="D417" t="s">
        <v>505</v>
      </c>
      <c r="E417" s="2" t="s">
        <v>1075</v>
      </c>
      <c r="F417" s="2" t="s">
        <v>1526</v>
      </c>
      <c r="G417" s="2">
        <v>1</v>
      </c>
      <c r="H417" s="2">
        <v>0.12291342154166669</v>
      </c>
      <c r="I417" s="2">
        <v>0.27589979870833331</v>
      </c>
      <c r="J417" s="2">
        <v>0.15298637716666663</v>
      </c>
    </row>
    <row r="418" spans="1:10" x14ac:dyDescent="0.25">
      <c r="A418" t="s">
        <v>775</v>
      </c>
      <c r="B418">
        <v>37328429</v>
      </c>
      <c r="C418">
        <v>37329929</v>
      </c>
      <c r="D418" t="s">
        <v>724</v>
      </c>
      <c r="E418" s="2" t="s">
        <v>1477</v>
      </c>
      <c r="F418" s="2" t="s">
        <v>1526</v>
      </c>
      <c r="G418" s="2">
        <v>1</v>
      </c>
      <c r="H418" s="2">
        <v>0.32107751749999996</v>
      </c>
      <c r="I418" s="2">
        <v>0.47400084095833339</v>
      </c>
      <c r="J418" s="2">
        <v>0.15292332345833343</v>
      </c>
    </row>
    <row r="419" spans="1:10" x14ac:dyDescent="0.25">
      <c r="A419" t="s">
        <v>765</v>
      </c>
      <c r="B419">
        <v>26197244</v>
      </c>
      <c r="C419">
        <v>26198744</v>
      </c>
      <c r="D419" t="s">
        <v>17</v>
      </c>
      <c r="E419" s="2" t="s">
        <v>803</v>
      </c>
      <c r="F419" s="2" t="s">
        <v>1528</v>
      </c>
      <c r="G419" s="2">
        <v>1</v>
      </c>
      <c r="H419" s="2">
        <v>0.31954689041666673</v>
      </c>
      <c r="I419" s="2">
        <v>0.47246750116666664</v>
      </c>
      <c r="J419" s="2">
        <v>0.15292061074999991</v>
      </c>
    </row>
    <row r="420" spans="1:10" x14ac:dyDescent="0.25">
      <c r="A420" t="s">
        <v>766</v>
      </c>
      <c r="B420">
        <v>105238497</v>
      </c>
      <c r="C420">
        <v>105239997</v>
      </c>
      <c r="D420" t="s">
        <v>79</v>
      </c>
      <c r="E420" s="2" t="s">
        <v>1156</v>
      </c>
      <c r="F420" s="2"/>
      <c r="G420" s="2">
        <v>1</v>
      </c>
      <c r="H420" s="2">
        <v>0.21683880787500001</v>
      </c>
      <c r="I420" s="2">
        <v>0.36959300404166667</v>
      </c>
      <c r="J420" s="2">
        <v>0.15275419616666666</v>
      </c>
    </row>
    <row r="421" spans="1:10" x14ac:dyDescent="0.25">
      <c r="A421" t="s">
        <v>785</v>
      </c>
      <c r="B421">
        <v>22784921</v>
      </c>
      <c r="C421">
        <v>22786421</v>
      </c>
      <c r="D421" t="s">
        <v>523</v>
      </c>
      <c r="E421" s="2" t="s">
        <v>1109</v>
      </c>
      <c r="F421" s="2"/>
      <c r="G421" s="2">
        <v>1</v>
      </c>
      <c r="H421" s="2">
        <v>0.4549747967916668</v>
      </c>
      <c r="I421" s="2">
        <v>0.60763903695833354</v>
      </c>
      <c r="J421" s="2">
        <v>0.15266424016666674</v>
      </c>
    </row>
    <row r="422" spans="1:10" x14ac:dyDescent="0.25">
      <c r="A422" t="s">
        <v>775</v>
      </c>
      <c r="B422">
        <v>12174545</v>
      </c>
      <c r="C422">
        <v>12176045</v>
      </c>
      <c r="D422" t="s">
        <v>293</v>
      </c>
      <c r="E422" s="2" t="s">
        <v>1437</v>
      </c>
      <c r="F422" s="2" t="s">
        <v>1526</v>
      </c>
      <c r="G422" s="2">
        <v>1</v>
      </c>
      <c r="H422" s="2">
        <v>0.40191763799999997</v>
      </c>
      <c r="I422" s="2">
        <v>0.55433969408333328</v>
      </c>
      <c r="J422" s="2">
        <v>0.15242205608333331</v>
      </c>
    </row>
    <row r="423" spans="1:10" x14ac:dyDescent="0.25">
      <c r="A423" t="s">
        <v>780</v>
      </c>
      <c r="B423">
        <v>184096860</v>
      </c>
      <c r="C423">
        <v>184098360</v>
      </c>
      <c r="D423" t="s">
        <v>427</v>
      </c>
      <c r="E423" s="2" t="s">
        <v>951</v>
      </c>
      <c r="F423" s="2" t="s">
        <v>1527</v>
      </c>
      <c r="G423" s="2">
        <v>1</v>
      </c>
      <c r="H423" s="2">
        <v>0.36091954433333323</v>
      </c>
      <c r="I423" s="2">
        <v>0.51317130158333335</v>
      </c>
      <c r="J423" s="2">
        <v>0.15225175725000012</v>
      </c>
    </row>
    <row r="424" spans="1:10" x14ac:dyDescent="0.25">
      <c r="A424" t="s">
        <v>775</v>
      </c>
      <c r="B424">
        <v>56157953</v>
      </c>
      <c r="C424">
        <v>56159453</v>
      </c>
      <c r="D424" t="s">
        <v>322</v>
      </c>
      <c r="E424" s="2" t="s">
        <v>1466</v>
      </c>
      <c r="F424" s="2" t="s">
        <v>1526</v>
      </c>
      <c r="G424" s="2">
        <v>1</v>
      </c>
      <c r="H424" s="2">
        <v>0.37329207137500003</v>
      </c>
      <c r="I424" s="2">
        <v>0.52551996000000001</v>
      </c>
      <c r="J424" s="2">
        <v>0.15222788862499997</v>
      </c>
    </row>
    <row r="425" spans="1:10" x14ac:dyDescent="0.25">
      <c r="A425" t="s">
        <v>780</v>
      </c>
      <c r="B425">
        <v>49966945</v>
      </c>
      <c r="C425">
        <v>49968445</v>
      </c>
      <c r="D425" t="s">
        <v>405</v>
      </c>
      <c r="E425" s="2" t="s">
        <v>929</v>
      </c>
      <c r="F425" s="2" t="s">
        <v>1526</v>
      </c>
      <c r="G425" s="2">
        <v>1</v>
      </c>
      <c r="H425" s="2">
        <v>0.21108699525000005</v>
      </c>
      <c r="I425" s="2">
        <v>0.36329922008333332</v>
      </c>
      <c r="J425" s="2">
        <v>0.15221222483333327</v>
      </c>
    </row>
    <row r="426" spans="1:10" x14ac:dyDescent="0.25">
      <c r="A426" t="s">
        <v>780</v>
      </c>
      <c r="B426">
        <v>135683514</v>
      </c>
      <c r="C426">
        <v>135685014</v>
      </c>
      <c r="D426" t="s">
        <v>419</v>
      </c>
      <c r="E426" s="2" t="s">
        <v>943</v>
      </c>
      <c r="F426" s="2" t="s">
        <v>1526</v>
      </c>
      <c r="G426" s="2">
        <v>1</v>
      </c>
      <c r="H426" s="2">
        <v>0.15600445400000001</v>
      </c>
      <c r="I426" s="2">
        <v>0.30819576116666664</v>
      </c>
      <c r="J426" s="2">
        <v>0.15219130716666662</v>
      </c>
    </row>
    <row r="427" spans="1:10" x14ac:dyDescent="0.25">
      <c r="A427" t="s">
        <v>783</v>
      </c>
      <c r="B427">
        <v>168417552</v>
      </c>
      <c r="C427">
        <v>168419052</v>
      </c>
      <c r="D427" t="s">
        <v>496</v>
      </c>
      <c r="E427" s="2" t="s">
        <v>1048</v>
      </c>
      <c r="F427" s="2"/>
      <c r="G427" s="2">
        <v>1</v>
      </c>
      <c r="H427" s="2">
        <v>0.58723887583333334</v>
      </c>
      <c r="I427" s="2">
        <v>0.73942711179166665</v>
      </c>
      <c r="J427" s="2">
        <v>0.15218823595833331</v>
      </c>
    </row>
    <row r="428" spans="1:10" x14ac:dyDescent="0.25">
      <c r="A428" t="s">
        <v>781</v>
      </c>
      <c r="B428">
        <v>3370723</v>
      </c>
      <c r="C428">
        <v>3372223</v>
      </c>
      <c r="D428" t="s">
        <v>591</v>
      </c>
      <c r="E428" s="2" t="s">
        <v>984</v>
      </c>
      <c r="F428" s="2" t="s">
        <v>1528</v>
      </c>
      <c r="G428" s="2">
        <v>1</v>
      </c>
      <c r="H428" s="2">
        <v>7.3707073416666671E-2</v>
      </c>
      <c r="I428" s="2">
        <v>0.22585801166666666</v>
      </c>
      <c r="J428" s="2">
        <v>0.15215093824999998</v>
      </c>
    </row>
    <row r="429" spans="1:10" x14ac:dyDescent="0.25">
      <c r="A429" t="s">
        <v>776</v>
      </c>
      <c r="B429">
        <v>27602811</v>
      </c>
      <c r="C429">
        <v>27604311</v>
      </c>
      <c r="D429" t="s">
        <v>328</v>
      </c>
      <c r="E429" s="2" t="s">
        <v>874</v>
      </c>
      <c r="F429" s="2" t="s">
        <v>1526</v>
      </c>
      <c r="G429" s="2">
        <v>1</v>
      </c>
      <c r="H429" s="2">
        <v>0.12981987245833335</v>
      </c>
      <c r="I429" s="2">
        <v>0.28186884654166661</v>
      </c>
      <c r="J429" s="2">
        <v>0.15204897408333326</v>
      </c>
    </row>
    <row r="430" spans="1:10" x14ac:dyDescent="0.25">
      <c r="A430" t="s">
        <v>766</v>
      </c>
      <c r="B430">
        <v>50506186</v>
      </c>
      <c r="C430">
        <v>50507686</v>
      </c>
      <c r="D430" t="s">
        <v>703</v>
      </c>
      <c r="E430" s="2" t="s">
        <v>1167</v>
      </c>
      <c r="F430" s="2"/>
      <c r="G430" s="2">
        <v>1</v>
      </c>
      <c r="H430" s="2">
        <v>0.35817979120833332</v>
      </c>
      <c r="I430" s="2">
        <v>0.51004313558333336</v>
      </c>
      <c r="J430" s="2">
        <v>0.15186334437500004</v>
      </c>
    </row>
    <row r="431" spans="1:10" x14ac:dyDescent="0.25">
      <c r="A431" t="s">
        <v>767</v>
      </c>
      <c r="B431">
        <v>35683352</v>
      </c>
      <c r="C431">
        <v>35684852</v>
      </c>
      <c r="D431" t="s">
        <v>96</v>
      </c>
      <c r="E431" s="2" t="s">
        <v>1177</v>
      </c>
      <c r="F431" s="2" t="s">
        <v>1526</v>
      </c>
      <c r="G431" s="2">
        <v>1</v>
      </c>
      <c r="H431" s="2">
        <v>0.25831785850000005</v>
      </c>
      <c r="I431" s="2">
        <v>0.4101444025833334</v>
      </c>
      <c r="J431" s="2">
        <v>0.15182654408333335</v>
      </c>
    </row>
    <row r="432" spans="1:10" x14ac:dyDescent="0.25">
      <c r="A432" t="s">
        <v>765</v>
      </c>
      <c r="B432">
        <v>2138672</v>
      </c>
      <c r="C432">
        <v>2140172</v>
      </c>
      <c r="D432" t="s">
        <v>2</v>
      </c>
      <c r="E432" s="2" t="s">
        <v>791</v>
      </c>
      <c r="F432" s="2" t="s">
        <v>1530</v>
      </c>
      <c r="G432" s="2">
        <v>1</v>
      </c>
      <c r="H432" s="2">
        <v>0.27715155312500001</v>
      </c>
      <c r="I432" s="2">
        <v>0.42873842662499989</v>
      </c>
      <c r="J432" s="2">
        <v>0.15158687349999989</v>
      </c>
    </row>
    <row r="433" spans="1:10" x14ac:dyDescent="0.25">
      <c r="A433" t="s">
        <v>766</v>
      </c>
      <c r="B433">
        <v>105427932</v>
      </c>
      <c r="C433">
        <v>105429432</v>
      </c>
      <c r="D433" t="s">
        <v>622</v>
      </c>
      <c r="E433" s="2" t="s">
        <v>1164</v>
      </c>
      <c r="F433" s="2" t="s">
        <v>1526</v>
      </c>
      <c r="G433" s="2">
        <v>1</v>
      </c>
      <c r="H433" s="2">
        <v>0.48180467104166663</v>
      </c>
      <c r="I433" s="2">
        <v>0.6332127156666667</v>
      </c>
      <c r="J433" s="2">
        <v>0.15140804462500007</v>
      </c>
    </row>
    <row r="434" spans="1:10" x14ac:dyDescent="0.25">
      <c r="A434" t="s">
        <v>765</v>
      </c>
      <c r="B434">
        <v>9148010</v>
      </c>
      <c r="C434">
        <v>9149510</v>
      </c>
      <c r="D434" t="s">
        <v>696</v>
      </c>
      <c r="E434" s="2" t="s">
        <v>864</v>
      </c>
      <c r="F434" s="2"/>
      <c r="G434" s="2">
        <v>1</v>
      </c>
      <c r="H434" s="2">
        <v>0.49574183825000001</v>
      </c>
      <c r="I434" s="2">
        <v>0.64700415041666659</v>
      </c>
      <c r="J434" s="2">
        <v>0.15126231216666658</v>
      </c>
    </row>
    <row r="435" spans="1:10" x14ac:dyDescent="0.25">
      <c r="A435" t="s">
        <v>773</v>
      </c>
      <c r="B435">
        <v>48242365</v>
      </c>
      <c r="C435">
        <v>48243865</v>
      </c>
      <c r="D435" t="s">
        <v>649</v>
      </c>
      <c r="E435" s="2" t="s">
        <v>1400</v>
      </c>
      <c r="F435" s="2" t="s">
        <v>1529</v>
      </c>
      <c r="G435" s="2">
        <v>1</v>
      </c>
      <c r="H435" s="2">
        <v>0.41633148662500002</v>
      </c>
      <c r="I435" s="2">
        <v>0.56758495774999995</v>
      </c>
      <c r="J435" s="2">
        <v>0.15125347112499993</v>
      </c>
    </row>
    <row r="436" spans="1:10" x14ac:dyDescent="0.25">
      <c r="A436" t="s">
        <v>768</v>
      </c>
      <c r="B436">
        <v>772255</v>
      </c>
      <c r="C436">
        <v>773755</v>
      </c>
      <c r="D436" t="s">
        <v>125</v>
      </c>
      <c r="E436" s="2" t="s">
        <v>1222</v>
      </c>
      <c r="F436" s="2"/>
      <c r="G436" s="2">
        <v>1</v>
      </c>
      <c r="H436" s="2">
        <v>0.44402302158333334</v>
      </c>
      <c r="I436" s="2">
        <v>0.59504538020833331</v>
      </c>
      <c r="J436" s="2">
        <v>0.15102235862499996</v>
      </c>
    </row>
    <row r="437" spans="1:10" x14ac:dyDescent="0.25">
      <c r="A437" t="s">
        <v>773</v>
      </c>
      <c r="B437">
        <v>19290032</v>
      </c>
      <c r="C437">
        <v>19291532</v>
      </c>
      <c r="D437" t="s">
        <v>237</v>
      </c>
      <c r="E437" s="2" t="s">
        <v>1363</v>
      </c>
      <c r="F437" s="2"/>
      <c r="G437" s="2">
        <v>1</v>
      </c>
      <c r="H437" s="2">
        <v>0.51706419962500005</v>
      </c>
      <c r="I437" s="2">
        <v>0.66802952629166679</v>
      </c>
      <c r="J437" s="2">
        <v>0.15096532666666673</v>
      </c>
    </row>
    <row r="438" spans="1:10" x14ac:dyDescent="0.25">
      <c r="A438" t="s">
        <v>775</v>
      </c>
      <c r="B438">
        <v>45280125</v>
      </c>
      <c r="C438">
        <v>45281625</v>
      </c>
      <c r="D438" t="s">
        <v>305</v>
      </c>
      <c r="E438" s="2" t="s">
        <v>1449</v>
      </c>
      <c r="F438" s="2" t="s">
        <v>1526</v>
      </c>
      <c r="G438" s="2">
        <v>1</v>
      </c>
      <c r="H438" s="2">
        <v>0.45271883229166665</v>
      </c>
      <c r="I438" s="2">
        <v>0.60360013675000002</v>
      </c>
      <c r="J438" s="2">
        <v>0.15088130445833337</v>
      </c>
    </row>
    <row r="439" spans="1:10" x14ac:dyDescent="0.25">
      <c r="A439" t="s">
        <v>765</v>
      </c>
      <c r="B439">
        <v>116653375</v>
      </c>
      <c r="C439">
        <v>116654875</v>
      </c>
      <c r="D439" t="s">
        <v>34</v>
      </c>
      <c r="E439" s="2" t="s">
        <v>820</v>
      </c>
      <c r="F439" s="2"/>
      <c r="G439" s="2">
        <v>1</v>
      </c>
      <c r="H439" s="2">
        <v>0.21763950770833332</v>
      </c>
      <c r="I439" s="2">
        <v>0.36837102658333337</v>
      </c>
      <c r="J439" s="2">
        <v>0.15073151887500005</v>
      </c>
    </row>
    <row r="440" spans="1:10" x14ac:dyDescent="0.25">
      <c r="A440" t="s">
        <v>765</v>
      </c>
      <c r="B440">
        <v>236685738</v>
      </c>
      <c r="C440">
        <v>236687238</v>
      </c>
      <c r="D440" t="s">
        <v>66</v>
      </c>
      <c r="E440" s="2" t="s">
        <v>851</v>
      </c>
      <c r="F440" s="2" t="s">
        <v>1526</v>
      </c>
      <c r="G440" s="2">
        <v>1</v>
      </c>
      <c r="H440" s="2">
        <v>0.25773165487499999</v>
      </c>
      <c r="I440" s="2">
        <v>0.40840675237499996</v>
      </c>
      <c r="J440" s="2">
        <v>0.15067509749999997</v>
      </c>
    </row>
    <row r="441" spans="1:10" x14ac:dyDescent="0.25">
      <c r="A441" t="s">
        <v>775</v>
      </c>
      <c r="B441">
        <v>2291275</v>
      </c>
      <c r="C441">
        <v>2292775</v>
      </c>
      <c r="D441" t="s">
        <v>723</v>
      </c>
      <c r="E441" s="2" t="s">
        <v>1476</v>
      </c>
      <c r="F441" s="2" t="s">
        <v>1526</v>
      </c>
      <c r="G441" s="2">
        <v>1</v>
      </c>
      <c r="H441" s="2">
        <v>0.22058161316666666</v>
      </c>
      <c r="I441" s="2">
        <v>0.37121208491666663</v>
      </c>
      <c r="J441" s="2">
        <v>0.15063047174999997</v>
      </c>
    </row>
    <row r="442" spans="1:10" x14ac:dyDescent="0.25">
      <c r="A442" t="s">
        <v>765</v>
      </c>
      <c r="B442">
        <v>17200957</v>
      </c>
      <c r="C442">
        <v>17202457</v>
      </c>
      <c r="D442" t="s">
        <v>697</v>
      </c>
      <c r="E442" s="2" t="s">
        <v>865</v>
      </c>
      <c r="F442" s="2" t="s">
        <v>1530</v>
      </c>
      <c r="G442" s="2">
        <v>1</v>
      </c>
      <c r="H442" s="2">
        <v>0.25876808408333335</v>
      </c>
      <c r="I442" s="2">
        <v>0.40931273008333341</v>
      </c>
      <c r="J442" s="2">
        <v>0.15054464600000006</v>
      </c>
    </row>
    <row r="443" spans="1:10" x14ac:dyDescent="0.25">
      <c r="A443" t="s">
        <v>780</v>
      </c>
      <c r="B443">
        <v>42694175</v>
      </c>
      <c r="C443">
        <v>42695675</v>
      </c>
      <c r="D443" t="s">
        <v>400</v>
      </c>
      <c r="E443" s="2" t="s">
        <v>924</v>
      </c>
      <c r="F443" s="2" t="s">
        <v>1526</v>
      </c>
      <c r="G443" s="2">
        <v>1</v>
      </c>
      <c r="H443" s="2">
        <v>0.19505026133333336</v>
      </c>
      <c r="I443" s="2">
        <v>0.34558865425000002</v>
      </c>
      <c r="J443" s="2">
        <v>0.15053839291666665</v>
      </c>
    </row>
    <row r="444" spans="1:10" x14ac:dyDescent="0.25">
      <c r="A444" t="s">
        <v>779</v>
      </c>
      <c r="B444">
        <v>43040140</v>
      </c>
      <c r="C444">
        <v>43041640</v>
      </c>
      <c r="D444" t="s">
        <v>665</v>
      </c>
      <c r="E444" s="2" t="s">
        <v>1520</v>
      </c>
      <c r="F444" s="2" t="s">
        <v>1528</v>
      </c>
      <c r="G444" s="2">
        <v>1</v>
      </c>
      <c r="H444" s="2">
        <v>9.8438375583333348E-2</v>
      </c>
      <c r="I444" s="2">
        <v>0.24895661687500004</v>
      </c>
      <c r="J444" s="2">
        <v>0.15051824129166669</v>
      </c>
    </row>
    <row r="445" spans="1:10" x14ac:dyDescent="0.25">
      <c r="A445" t="s">
        <v>768</v>
      </c>
      <c r="B445">
        <v>91571862</v>
      </c>
      <c r="C445">
        <v>91573362</v>
      </c>
      <c r="D445" t="s">
        <v>150</v>
      </c>
      <c r="E445" s="2" t="s">
        <v>1244</v>
      </c>
      <c r="F445" s="2"/>
      <c r="G445" s="2">
        <v>1</v>
      </c>
      <c r="H445" s="2">
        <v>0.27108822875000005</v>
      </c>
      <c r="I445" s="2">
        <v>0.42147316625000003</v>
      </c>
      <c r="J445" s="2">
        <v>0.15038493749999998</v>
      </c>
    </row>
    <row r="446" spans="1:10" x14ac:dyDescent="0.25">
      <c r="A446" t="s">
        <v>784</v>
      </c>
      <c r="B446">
        <v>142582990</v>
      </c>
      <c r="C446">
        <v>142584490</v>
      </c>
      <c r="D446" t="s">
        <v>515</v>
      </c>
      <c r="E446" s="2" t="s">
        <v>1085</v>
      </c>
      <c r="F446" s="2"/>
      <c r="G446" s="2">
        <v>1</v>
      </c>
      <c r="H446" s="2">
        <v>0.34565121579166669</v>
      </c>
      <c r="I446" s="2">
        <v>0.49602554083333333</v>
      </c>
      <c r="J446" s="2">
        <v>0.15037432504166665</v>
      </c>
    </row>
    <row r="447" spans="1:10" x14ac:dyDescent="0.25">
      <c r="A447" t="s">
        <v>783</v>
      </c>
      <c r="B447">
        <v>33281664</v>
      </c>
      <c r="C447">
        <v>33283164</v>
      </c>
      <c r="D447" t="s">
        <v>479</v>
      </c>
      <c r="E447" s="2" t="s">
        <v>1031</v>
      </c>
      <c r="F447" s="2" t="s">
        <v>1526</v>
      </c>
      <c r="G447" s="2">
        <v>1</v>
      </c>
      <c r="H447" s="2">
        <v>0.28217101108333337</v>
      </c>
      <c r="I447" s="2">
        <v>0.43242160116666661</v>
      </c>
      <c r="J447" s="2">
        <v>0.15025059008333325</v>
      </c>
    </row>
    <row r="448" spans="1:10" x14ac:dyDescent="0.25">
      <c r="A448" t="s">
        <v>780</v>
      </c>
      <c r="B448">
        <v>69811706</v>
      </c>
      <c r="C448">
        <v>69813206</v>
      </c>
      <c r="D448" t="s">
        <v>669</v>
      </c>
      <c r="E448" s="2" t="s">
        <v>961</v>
      </c>
      <c r="F448" s="2"/>
      <c r="G448" s="2">
        <v>1</v>
      </c>
      <c r="H448" s="2">
        <v>0.48455893091666663</v>
      </c>
      <c r="I448" s="2">
        <v>0.63478214625000007</v>
      </c>
      <c r="J448" s="2">
        <v>0.15022321533333344</v>
      </c>
    </row>
    <row r="449" spans="1:10" x14ac:dyDescent="0.25">
      <c r="A449" t="s">
        <v>770</v>
      </c>
      <c r="B449">
        <v>23304792</v>
      </c>
      <c r="C449">
        <v>23306292</v>
      </c>
      <c r="D449" t="s">
        <v>175</v>
      </c>
      <c r="E449" s="2" t="s">
        <v>1284</v>
      </c>
      <c r="F449" s="2" t="s">
        <v>1526</v>
      </c>
      <c r="G449" s="2">
        <v>1</v>
      </c>
      <c r="H449" s="2">
        <v>0.12928987466666667</v>
      </c>
      <c r="I449" s="2">
        <v>0.27948667687500001</v>
      </c>
      <c r="J449" s="2">
        <v>0.15019680220833334</v>
      </c>
    </row>
    <row r="450" spans="1:10" x14ac:dyDescent="0.25">
      <c r="A450" t="s">
        <v>780</v>
      </c>
      <c r="B450">
        <v>52864186</v>
      </c>
      <c r="C450">
        <v>52865686</v>
      </c>
      <c r="D450" t="s">
        <v>667</v>
      </c>
      <c r="E450" s="2" t="s">
        <v>959</v>
      </c>
      <c r="F450" s="2"/>
      <c r="G450" s="2">
        <v>1</v>
      </c>
      <c r="H450" s="2">
        <v>0.25512135500000005</v>
      </c>
      <c r="I450" s="2">
        <v>0.40530280537500002</v>
      </c>
      <c r="J450" s="2">
        <v>0.15018145037499997</v>
      </c>
    </row>
    <row r="451" spans="1:10" x14ac:dyDescent="0.25">
      <c r="A451" t="s">
        <v>785</v>
      </c>
      <c r="B451">
        <v>17942007</v>
      </c>
      <c r="C451">
        <v>17943507</v>
      </c>
      <c r="D451" t="s">
        <v>521</v>
      </c>
      <c r="E451" s="2" t="s">
        <v>1107</v>
      </c>
      <c r="F451" s="2" t="s">
        <v>1526</v>
      </c>
      <c r="G451" s="2">
        <v>1</v>
      </c>
      <c r="H451" s="2">
        <v>0.34222147112499995</v>
      </c>
      <c r="I451" s="2">
        <v>0.49239885324999993</v>
      </c>
      <c r="J451" s="2">
        <v>0.15017738212499998</v>
      </c>
    </row>
    <row r="452" spans="1:10" x14ac:dyDescent="0.25">
      <c r="A452" t="s">
        <v>773</v>
      </c>
      <c r="B452">
        <v>1462595</v>
      </c>
      <c r="C452">
        <v>1464095</v>
      </c>
      <c r="D452" t="s">
        <v>647</v>
      </c>
      <c r="E452" s="2" t="s">
        <v>1398</v>
      </c>
      <c r="F452" s="2" t="s">
        <v>1527</v>
      </c>
      <c r="G452" s="2">
        <v>1</v>
      </c>
      <c r="H452" s="2">
        <v>0.47570279479166672</v>
      </c>
      <c r="I452" s="2">
        <v>0.62575453062499986</v>
      </c>
      <c r="J452" s="2">
        <v>0.15005173583333314</v>
      </c>
    </row>
  </sheetData>
  <conditionalFormatting sqref="D1:D1048576">
    <cfRule type="duplicateValues" dxfId="1" priority="6"/>
  </conditionalFormatting>
  <conditionalFormatting sqref="D1:D1048576">
    <cfRule type="duplicateValues" dxfId="0" priority="1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ypomethylated</vt:lpstr>
      <vt:lpstr>Hypermethylate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iti Chandra</dc:creator>
  <cp:lastModifiedBy>Raghunath Chatterjee</cp:lastModifiedBy>
  <dcterms:created xsi:type="dcterms:W3CDTF">2017-08-28T12:04:02Z</dcterms:created>
  <dcterms:modified xsi:type="dcterms:W3CDTF">2018-01-29T16:43:44Z</dcterms:modified>
</cp:coreProperties>
</file>